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lviabintrim/Desktop/Desktop - Sylvia’s MacBook Pro/RPA/data/W4-11/"/>
    </mc:Choice>
  </mc:AlternateContent>
  <xr:revisionPtr revIDLastSave="0" documentId="13_ncr:1_{82FF5189-DD70-9743-B3F1-6F5E11698FA5}" xr6:coauthVersionLast="47" xr6:coauthVersionMax="47" xr10:uidLastSave="{00000000-0000-0000-0000-000000000000}"/>
  <bookViews>
    <workbookView xWindow="1680" yWindow="1980" windowWidth="28640" windowHeight="16800" firstSheet="3" activeTab="3" xr2:uid="{90062438-57F6-704B-9834-5080EA7513A2}"/>
  </bookViews>
  <sheets>
    <sheet name="L7" sheetId="1" r:id="rId1"/>
    <sheet name="A24" sheetId="2" r:id="rId2"/>
    <sheet name="X31" sheetId="3" r:id="rId3"/>
    <sheet name="W4-11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1" uniqueCount="833">
  <si>
    <t>System:</t>
  </si>
  <si>
    <t>BW-s2(alpha=1)</t>
  </si>
  <si>
    <t>BW-s2(alpha=2)</t>
  </si>
  <si>
    <t>BW-s2(alpha=2sqrt2)</t>
  </si>
  <si>
    <t>BW-s2(alpha=3)</t>
  </si>
  <si>
    <t>BW-s2(alpha=3.5)</t>
  </si>
  <si>
    <t>BW-s2(alpha=4)</t>
  </si>
  <si>
    <t>BW-s2(alpha=4.5)</t>
  </si>
  <si>
    <t>BW-s2(alpha=5)</t>
  </si>
  <si>
    <t>Coronene Dimer</t>
  </si>
  <si>
    <t>Circumcoronene/Adenine</t>
  </si>
  <si>
    <t>Circumcoronene/GC</t>
  </si>
  <si>
    <t>Octadecane Dimer</t>
  </si>
  <si>
    <t>GC/GC Base Pair</t>
  </si>
  <si>
    <t>Guanine Trimer</t>
  </si>
  <si>
    <t>Phenylalanine Residues</t>
  </si>
  <si>
    <t>01waterammonia</t>
  </si>
  <si>
    <t>02waterdimer</t>
  </si>
  <si>
    <t>03HCNdimer</t>
  </si>
  <si>
    <t>04HFdimer</t>
  </si>
  <si>
    <t>05ammoniadimer</t>
  </si>
  <si>
    <t>06HFmethane</t>
  </si>
  <si>
    <t>07ammoniamethane</t>
  </si>
  <si>
    <t>08watermethane</t>
  </si>
  <si>
    <t>09formaldehydedimer</t>
  </si>
  <si>
    <t>10waterethene</t>
  </si>
  <si>
    <t>11formaldehydeethene</t>
  </si>
  <si>
    <t>12ethynedimer</t>
  </si>
  <si>
    <t>13ammoniaethene</t>
  </si>
  <si>
    <t>14ethenedimer</t>
  </si>
  <si>
    <t>15methaneethene</t>
  </si>
  <si>
    <t>16boranemethane</t>
  </si>
  <si>
    <t>17methaneethane</t>
  </si>
  <si>
    <t>18methaneethane</t>
  </si>
  <si>
    <t>19methanedimer</t>
  </si>
  <si>
    <t>20Armethane</t>
  </si>
  <si>
    <t>21Arethene</t>
  </si>
  <si>
    <t>22etheneethyne</t>
  </si>
  <si>
    <t>23ethenedimer</t>
  </si>
  <si>
    <t>24ethynedimer</t>
  </si>
  <si>
    <t>Benchmark</t>
  </si>
  <si>
    <t>Benchmark Error Delimiters</t>
  </si>
  <si>
    <t>MP2</t>
  </si>
  <si>
    <t>k-MP2 (k=1.1)</t>
  </si>
  <si>
    <t>01methaneF2</t>
  </si>
  <si>
    <t>02methaneCl2</t>
  </si>
  <si>
    <t>03methaneBr2</t>
  </si>
  <si>
    <t>05fluoromethanemethane</t>
  </si>
  <si>
    <t>06chloromethanemethane</t>
  </si>
  <si>
    <t>07trifluoromethanemethane</t>
  </si>
  <si>
    <t>08trichloromethanemethane</t>
  </si>
  <si>
    <t>09fluoromethanedimer</t>
  </si>
  <si>
    <t>10chloromethanedimer</t>
  </si>
  <si>
    <t>11trifluorobenzenezenebenzene</t>
  </si>
  <si>
    <t>12hexafuorobenzenezenebenzene</t>
  </si>
  <si>
    <t>13chloromethaneformaldehyde</t>
  </si>
  <si>
    <t>14bromomethaneformaldehyde</t>
  </si>
  <si>
    <t>16trifluorochloromethaneformaldehyde</t>
  </si>
  <si>
    <t>17trifluorobromomethaneformaldehyde</t>
  </si>
  <si>
    <t>19chlorobenzenezeneacetone</t>
  </si>
  <si>
    <t>20bromobenzenezeneacetone</t>
  </si>
  <si>
    <t>22chlorobenzenezenetrimethylamine</t>
  </si>
  <si>
    <t>23bromobenzenezenetrimethylamine</t>
  </si>
  <si>
    <t>25bromobenzenezenemethanethiol</t>
  </si>
  <si>
    <t>27bromomethanebenzene</t>
  </si>
  <si>
    <t>29trifluorobromomethanebenzene</t>
  </si>
  <si>
    <t>31trifluoromethanolwater</t>
  </si>
  <si>
    <t>32trichloromethanolwater</t>
  </si>
  <si>
    <t>33HFmethanol</t>
  </si>
  <si>
    <t>34HClmethanol</t>
  </si>
  <si>
    <t>35HBrmethanol</t>
  </si>
  <si>
    <t>37HFmethylamine</t>
  </si>
  <si>
    <t>38HClmethylamine</t>
  </si>
  <si>
    <t>39methanolfluoromethane</t>
  </si>
  <si>
    <t>40methanolchloromethane</t>
  </si>
  <si>
    <t>alh --&gt; al + h</t>
  </si>
  <si>
    <t>sih --&gt; si + h</t>
  </si>
  <si>
    <t>nh --&gt; n + h</t>
  </si>
  <si>
    <t>ch --&gt; c + h</t>
  </si>
  <si>
    <t>bh --&gt; b + h</t>
  </si>
  <si>
    <t>hs --&gt; h + s</t>
  </si>
  <si>
    <t>oh --&gt; o + h</t>
  </si>
  <si>
    <t>hcl --&gt; h + cl</t>
  </si>
  <si>
    <t>h2 --&gt; h</t>
  </si>
  <si>
    <t>hf --&gt; h + f</t>
  </si>
  <si>
    <t>ch2-sing --&gt; c + h</t>
  </si>
  <si>
    <t>nh2 --&gt; n + h</t>
  </si>
  <si>
    <t>h2s --&gt; h + s</t>
  </si>
  <si>
    <t>ch2-trip --&gt; c + h</t>
  </si>
  <si>
    <t>alh3 --&gt; al + h</t>
  </si>
  <si>
    <t>h2o --&gt; h + o</t>
  </si>
  <si>
    <t>ph3 --&gt; p + h</t>
  </si>
  <si>
    <t>bh3 --&gt; b + h</t>
  </si>
  <si>
    <t>nh3 --&gt; n + h</t>
  </si>
  <si>
    <t>ch3 --&gt; c + h</t>
  </si>
  <si>
    <t>bef2 --&gt; be + f</t>
  </si>
  <si>
    <t>sih4 --&gt; si + h</t>
  </si>
  <si>
    <t>ch2c --&gt; c + h</t>
  </si>
  <si>
    <t>sih3f --&gt; si + h + f</t>
  </si>
  <si>
    <t>bhf2 --&gt; b + h + f</t>
  </si>
  <si>
    <t>ch4 --&gt; c + h</t>
  </si>
  <si>
    <t>ch3f --&gt; c + f + h</t>
  </si>
  <si>
    <t>alf3 --&gt; al + f</t>
  </si>
  <si>
    <t>ch2f2 --&gt; c + f + h</t>
  </si>
  <si>
    <t>n2h4 --&gt; h + n</t>
  </si>
  <si>
    <t>ch2nh --&gt; c + n + h</t>
  </si>
  <si>
    <t>ch2ch --&gt; c + h</t>
  </si>
  <si>
    <t>bf3 --&gt; b + f</t>
  </si>
  <si>
    <t>ch3nh --&gt; c + n + h</t>
  </si>
  <si>
    <t>ch2nh2 --&gt; c + n + h</t>
  </si>
  <si>
    <t>methanol --&gt; c + o + h</t>
  </si>
  <si>
    <t>si2h6 --&gt; si + h</t>
  </si>
  <si>
    <t>c2h4 --&gt; c + h</t>
  </si>
  <si>
    <t>c2h3f --&gt; c + f + h</t>
  </si>
  <si>
    <t>sif4 --&gt; si + f</t>
  </si>
  <si>
    <t>ch3nh2 --&gt; c + n + h</t>
  </si>
  <si>
    <t>b2h6 --&gt; b + h</t>
  </si>
  <si>
    <t>oxirane --&gt; c + o + h</t>
  </si>
  <si>
    <t>acetaldehyde --&gt; c + o + h</t>
  </si>
  <si>
    <t>allene --&gt; c + h</t>
  </si>
  <si>
    <t>propyne --&gt; c + h</t>
  </si>
  <si>
    <t>c2h6 --&gt; c + h</t>
  </si>
  <si>
    <t>c2h5f --&gt; c + h + f</t>
  </si>
  <si>
    <t>ethanol --&gt; c + o + h</t>
  </si>
  <si>
    <t>propene --&gt; c + h</t>
  </si>
  <si>
    <t>propane --&gt; c + h</t>
  </si>
  <si>
    <t>alcl --&gt; al + cl</t>
  </si>
  <si>
    <t>cf --&gt; c + f</t>
  </si>
  <si>
    <t>sif --&gt; si + f</t>
  </si>
  <si>
    <t>alf --&gt; al + f</t>
  </si>
  <si>
    <t>ssh --&gt; s + h</t>
  </si>
  <si>
    <t>hocl --&gt; h + o + cl</t>
  </si>
  <si>
    <t>hoo --&gt; h + o</t>
  </si>
  <si>
    <t>bf --&gt; b + f</t>
  </si>
  <si>
    <t>sio --&gt; si + o</t>
  </si>
  <si>
    <t>hno --&gt; h + n + o</t>
  </si>
  <si>
    <t>n2h --&gt; n + h</t>
  </si>
  <si>
    <t>becl2 --&gt; be + cl</t>
  </si>
  <si>
    <t>n2 --&gt; n</t>
  </si>
  <si>
    <t>nh2cl --&gt; n + cl + h</t>
  </si>
  <si>
    <t>cf2 --&gt; c + f</t>
  </si>
  <si>
    <t>co --&gt; c + o</t>
  </si>
  <si>
    <t>cch --&gt; c + h</t>
  </si>
  <si>
    <t>hooh --&gt; h + o</t>
  </si>
  <si>
    <t>hco --&gt; h + c + o</t>
  </si>
  <si>
    <t>clcn --&gt; cl + c + n</t>
  </si>
  <si>
    <t>c-n2h2 --&gt; h + n</t>
  </si>
  <si>
    <t>t-n2h2 --&gt; h + n</t>
  </si>
  <si>
    <t>hnc --&gt; h + c + n</t>
  </si>
  <si>
    <t>honc --&gt; c + o + n + h</t>
  </si>
  <si>
    <t>alcl3 --&gt; al + cl</t>
  </si>
  <si>
    <t>hcn --&gt; h + c + n</t>
  </si>
  <si>
    <t>c-hcoh --&gt; c + o + h</t>
  </si>
  <si>
    <t>t-hcoh --&gt; c + o + h</t>
  </si>
  <si>
    <t>ocs --&gt; o + c + s</t>
  </si>
  <si>
    <t>hcnh --&gt; c + n + h</t>
  </si>
  <si>
    <t>h2cn --&gt; h + c + n</t>
  </si>
  <si>
    <t>hcno --&gt; c + o + n + h</t>
  </si>
  <si>
    <t>h2co --&gt; h + c + o</t>
  </si>
  <si>
    <t>fccf --&gt; c + f</t>
  </si>
  <si>
    <t>co2 --&gt; c + o</t>
  </si>
  <si>
    <t>hccf --&gt; c + f + h</t>
  </si>
  <si>
    <t>hcof --&gt; c + o + f + h</t>
  </si>
  <si>
    <t>c2h2 --&gt; c + h</t>
  </si>
  <si>
    <t>dioxirane --&gt; c + o + h</t>
  </si>
  <si>
    <t>hocn --&gt; c + o + n + h</t>
  </si>
  <si>
    <t>f2co --&gt; c + o + f</t>
  </si>
  <si>
    <t>hnco --&gt; c + o + n + h</t>
  </si>
  <si>
    <t>oxirene --&gt; c + o + h</t>
  </si>
  <si>
    <t>cf4 --&gt; c + f</t>
  </si>
  <si>
    <t>formic --&gt; c + o + h</t>
  </si>
  <si>
    <t>nccn --&gt; n + c</t>
  </si>
  <si>
    <t>ketene --&gt; c + o + h</t>
  </si>
  <si>
    <t>glyoxal --&gt; c + o + h</t>
  </si>
  <si>
    <t>acetic --&gt; c + o + h</t>
  </si>
  <si>
    <t>f2 --&gt; f</t>
  </si>
  <si>
    <t>cl2 --&gt; cl</t>
  </si>
  <si>
    <t>clf --&gt; cl + f</t>
  </si>
  <si>
    <t>clo --&gt; cl + o</t>
  </si>
  <si>
    <t>s2 --&gt; s</t>
  </si>
  <si>
    <t>bn3pi --&gt; b + n</t>
  </si>
  <si>
    <t>p2 --&gt; p</t>
  </si>
  <si>
    <t>o2 --&gt; o</t>
  </si>
  <si>
    <t>so --&gt; s + o</t>
  </si>
  <si>
    <t>no --&gt; n + o</t>
  </si>
  <si>
    <t>hof --&gt; h + o + f</t>
  </si>
  <si>
    <t>cs --&gt; c + s</t>
  </si>
  <si>
    <t>ccl2 --&gt; c + cl</t>
  </si>
  <si>
    <t>cn --&gt; c + n</t>
  </si>
  <si>
    <t>s2o --&gt; s + o</t>
  </si>
  <si>
    <t>no2 --&gt; n + o</t>
  </si>
  <si>
    <t>so2 --&gt; s + o</t>
  </si>
  <si>
    <t>n2o --&gt; n + o</t>
  </si>
  <si>
    <t>cs2 --&gt; c + s</t>
  </si>
  <si>
    <t>p4 --&gt; p</t>
  </si>
  <si>
    <t>c-hono --&gt; h + n + o</t>
  </si>
  <si>
    <t>t-hono --&gt; h + n + o</t>
  </si>
  <si>
    <t>hnnn --&gt; h + n</t>
  </si>
  <si>
    <t>so3 --&gt; s + o</t>
  </si>
  <si>
    <t>Reaction (Total Atomization)</t>
  </si>
  <si>
    <t>Reaction (Heavy Atom Transfer)</t>
  </si>
  <si>
    <t>c + h2co --&gt; co + ch2-trip</t>
  </si>
  <si>
    <t>c + hco --&gt; co + ch</t>
  </si>
  <si>
    <t>c + cs2 --&gt; cs + cs</t>
  </si>
  <si>
    <t>c + ocs --&gt; co + cs</t>
  </si>
  <si>
    <t>c + co2 --&gt; co + co</t>
  </si>
  <si>
    <t>c + sio --&gt; co + si</t>
  </si>
  <si>
    <t>c + hcn --&gt; cn + ch</t>
  </si>
  <si>
    <t>c + h2s --&gt; cs + h2</t>
  </si>
  <si>
    <t>c + alf --&gt; cf + al</t>
  </si>
  <si>
    <t>c + hooh --&gt; co + h2o</t>
  </si>
  <si>
    <t>c + ssh --&gt; cs + hs</t>
  </si>
  <si>
    <t>c + hoo --&gt; co + oh</t>
  </si>
  <si>
    <t>c + h2o --&gt; co + h2</t>
  </si>
  <si>
    <t>c + t-n2h2 --&gt; cn + nh2</t>
  </si>
  <si>
    <t>c + c2h3f --&gt; cf + ch2ch</t>
  </si>
  <si>
    <t>c + hccf --&gt; cf + cch</t>
  </si>
  <si>
    <t>c + cf2 --&gt; cf</t>
  </si>
  <si>
    <t>c + sif --&gt; cf + si</t>
  </si>
  <si>
    <t>c + bf --&gt; cf + b</t>
  </si>
  <si>
    <t>c + bn3pi --&gt; cn + b</t>
  </si>
  <si>
    <t>c + s2o --&gt; cs + so</t>
  </si>
  <si>
    <t>c + s2o --&gt; co + s2</t>
  </si>
  <si>
    <t>c + so3 --&gt; co + so2</t>
  </si>
  <si>
    <t>c + so2 --&gt; co + so</t>
  </si>
  <si>
    <t>c + so2 --&gt; cs + o2</t>
  </si>
  <si>
    <t>c + so --&gt; cs + o</t>
  </si>
  <si>
    <t>c + so --&gt; co + s</t>
  </si>
  <si>
    <t>c + s2 --&gt; cs + s</t>
  </si>
  <si>
    <t>c + clf --&gt; cf + cl</t>
  </si>
  <si>
    <t>c + f2 --&gt; cf + f</t>
  </si>
  <si>
    <t>c + o2 --&gt; co + o</t>
  </si>
  <si>
    <t>c + n2 --&gt; cn + n</t>
  </si>
  <si>
    <t>n + hocl --&gt; no + hcl</t>
  </si>
  <si>
    <t>n + hof --&gt; no + hf</t>
  </si>
  <si>
    <t>n + clo --&gt; no + cl</t>
  </si>
  <si>
    <t>n + no2 --&gt; no + no</t>
  </si>
  <si>
    <t>n + no2 --&gt; n2 + o2</t>
  </si>
  <si>
    <t>n + n2o --&gt; no + n2</t>
  </si>
  <si>
    <t>n + t-hono --&gt; no + hno</t>
  </si>
  <si>
    <t>n + t-hono --&gt; n2 + hoo</t>
  </si>
  <si>
    <t>n + hnco --&gt; n2 + hco</t>
  </si>
  <si>
    <t>n + hnco --&gt; cn + hno</t>
  </si>
  <si>
    <t>n + hnco --&gt; no + hcn</t>
  </si>
  <si>
    <t>n + hno --&gt; n2 + oh</t>
  </si>
  <si>
    <t>n + no --&gt; n2 + o</t>
  </si>
  <si>
    <t>n + oxirene --&gt; no + c2h2</t>
  </si>
  <si>
    <t>n + oxirane --&gt; no + c2h4</t>
  </si>
  <si>
    <t>n + methanol --&gt; no + ch4</t>
  </si>
  <si>
    <t>n + t-hcoh --&gt; cn + h2o</t>
  </si>
  <si>
    <t>n + t-hcoh --&gt; no + ch2-trip</t>
  </si>
  <si>
    <t>n + formic --&gt; no + t-hcoh</t>
  </si>
  <si>
    <t>n + formic --&gt; cn + hooh</t>
  </si>
  <si>
    <t>n + ketene --&gt; no + ch2c</t>
  </si>
  <si>
    <t>n + ketene --&gt; cn + h2co</t>
  </si>
  <si>
    <t>n + glyoxal --&gt; no + oxirene</t>
  </si>
  <si>
    <t>n + glyoxal --&gt; cn + formic</t>
  </si>
  <si>
    <t>n + acetaldehyde --&gt; cn + methanol</t>
  </si>
  <si>
    <t>n + acetaldehyde --&gt; no + c2h4</t>
  </si>
  <si>
    <t>n + f2co --&gt; no + cf2</t>
  </si>
  <si>
    <t>n + h2co --&gt; no + ch2-trip</t>
  </si>
  <si>
    <t>n + h2co --&gt; cn + h2o</t>
  </si>
  <si>
    <t>n + hco --&gt; no + ch</t>
  </si>
  <si>
    <t>n + cs2 --&gt; cn + s2</t>
  </si>
  <si>
    <t>n + ocs --&gt; no + cs</t>
  </si>
  <si>
    <t>n + ocs --&gt; cn + so</t>
  </si>
  <si>
    <t>n + co2 --&gt; no + co</t>
  </si>
  <si>
    <t>n + co2 --&gt; cn + o2</t>
  </si>
  <si>
    <t>n + cs --&gt; cn + s</t>
  </si>
  <si>
    <t>n + sio --&gt; no + si</t>
  </si>
  <si>
    <t>n + co --&gt; cn + o</t>
  </si>
  <si>
    <t>n + co --&gt; no + c</t>
  </si>
  <si>
    <t>n + hcn --&gt; n2 + ch</t>
  </si>
  <si>
    <t>n + cn --&gt; n2 + c</t>
  </si>
  <si>
    <t>n + hooh --&gt; no + h2o</t>
  </si>
  <si>
    <t>n + hoo --&gt; no + oh</t>
  </si>
  <si>
    <t>n + h2o --&gt; no + h2</t>
  </si>
  <si>
    <t>n + t-n2h2 --&gt; n2 + nh2</t>
  </si>
  <si>
    <t>n + propyne --&gt; cn + c2h4</t>
  </si>
  <si>
    <t>n + propene --&gt; cn + c2h6</t>
  </si>
  <si>
    <t>n + c2h3f --&gt; cn + ch3f</t>
  </si>
  <si>
    <t>n + c2h4 --&gt; cn + ch4</t>
  </si>
  <si>
    <t>n + ch2ch --&gt; cn + ch3</t>
  </si>
  <si>
    <t>n + fccf --&gt; cn + cf2</t>
  </si>
  <si>
    <t>n + c2h2 --&gt; cn + ch2-trip</t>
  </si>
  <si>
    <t>n + ccl2 --&gt; cn + cl2</t>
  </si>
  <si>
    <t>n + cf2 --&gt; cn + f2</t>
  </si>
  <si>
    <t>n + ch2-trip --&gt; cn + h2</t>
  </si>
  <si>
    <t>n + cf --&gt; cn + f</t>
  </si>
  <si>
    <t>n + bf --&gt; bn3pi + f</t>
  </si>
  <si>
    <t>n + bn3pi --&gt; n2 + b</t>
  </si>
  <si>
    <t>n + s2o --&gt; no + s2</t>
  </si>
  <si>
    <t>n + so3 --&gt; no + so2</t>
  </si>
  <si>
    <t>n + so2 --&gt; no + so</t>
  </si>
  <si>
    <t>n + so --&gt; no + s</t>
  </si>
  <si>
    <t>n + o2 --&gt; no + o</t>
  </si>
  <si>
    <t>o + hocl --&gt; o2 + hcl</t>
  </si>
  <si>
    <t>o + hof --&gt; o2 + hf</t>
  </si>
  <si>
    <t>o + clo --&gt; o2 + cl</t>
  </si>
  <si>
    <t>o + no2 --&gt; o2 + no</t>
  </si>
  <si>
    <t>o + t-hono --&gt; o2 + hno</t>
  </si>
  <si>
    <t>o + t-hono --&gt; no + hoo</t>
  </si>
  <si>
    <t>o + hnco --&gt; no + hco</t>
  </si>
  <si>
    <t>o + hnco --&gt; co + hno</t>
  </si>
  <si>
    <t>o + hnco --&gt; o2 + hcn</t>
  </si>
  <si>
    <t>o + hno --&gt; no + oh</t>
  </si>
  <si>
    <t>o + no --&gt; o2 + n</t>
  </si>
  <si>
    <t>o + oxirene --&gt; o2 + c2h2</t>
  </si>
  <si>
    <t>o + oxirane --&gt; o2 + c2h4</t>
  </si>
  <si>
    <t>o + methanol --&gt; o2 + ch4</t>
  </si>
  <si>
    <t>o + t-hcoh --&gt; co + h2o</t>
  </si>
  <si>
    <t>o + t-hcoh --&gt; o2 + ch2-trip</t>
  </si>
  <si>
    <t>o + formic --&gt; o2 + t-hcoh</t>
  </si>
  <si>
    <t>o + formic --&gt; co + hooh</t>
  </si>
  <si>
    <t>o + ketene --&gt; o2 + ch2c</t>
  </si>
  <si>
    <t>o + ketene --&gt; co + h2co</t>
  </si>
  <si>
    <t>o + glyoxal --&gt; o2 + oxirene</t>
  </si>
  <si>
    <t>o + glyoxal --&gt; co + formic</t>
  </si>
  <si>
    <t>o + acetaldehyde --&gt; co + methanol</t>
  </si>
  <si>
    <t>o + acetaldehyde --&gt; o2 + c2h4</t>
  </si>
  <si>
    <t>o + f2co --&gt; o2 + cf2</t>
  </si>
  <si>
    <t>o + h2co --&gt; o2 + ch2-trip</t>
  </si>
  <si>
    <t>o + h2co --&gt; co + h2o</t>
  </si>
  <si>
    <t>o + hco --&gt; o2 + ch</t>
  </si>
  <si>
    <t>o + cs2 --&gt; so + cs</t>
  </si>
  <si>
    <t>o + cs2 --&gt; co + s2</t>
  </si>
  <si>
    <t>o + ocs --&gt; o2 + cs</t>
  </si>
  <si>
    <t>o + ocs --&gt; so + co</t>
  </si>
  <si>
    <t>o + co2 --&gt; o2 + co</t>
  </si>
  <si>
    <t>o + cs --&gt; co + s</t>
  </si>
  <si>
    <t>o + cs --&gt; so + c</t>
  </si>
  <si>
    <t>o + sio --&gt; o2 + si</t>
  </si>
  <si>
    <t>o + co --&gt; o2 + c</t>
  </si>
  <si>
    <t>o + hcn --&gt; no + ch</t>
  </si>
  <si>
    <t>o + cn --&gt; co + n</t>
  </si>
  <si>
    <t>o + cn --&gt; no + c</t>
  </si>
  <si>
    <t>o + h2s --&gt; so + h2</t>
  </si>
  <si>
    <t>o + alcl --&gt; clo + al</t>
  </si>
  <si>
    <t>o + hooh --&gt; o2 + h2o</t>
  </si>
  <si>
    <t>o + ssh --&gt; so + hs</t>
  </si>
  <si>
    <t>o + hoo --&gt; o2 + oh</t>
  </si>
  <si>
    <t>o + h2o --&gt; o2 + h2</t>
  </si>
  <si>
    <t>o + t-n2h2 --&gt; no + nh2</t>
  </si>
  <si>
    <t>o + propyne --&gt; co + c2h4</t>
  </si>
  <si>
    <t>o + propene --&gt; co + c2h6</t>
  </si>
  <si>
    <t>o + c2h3f --&gt; co + ch3f</t>
  </si>
  <si>
    <t>o + c2h4 --&gt; co + ch4</t>
  </si>
  <si>
    <t>o + ch2ch --&gt; co + ch3</t>
  </si>
  <si>
    <t>o + fccf --&gt; co + cf2</t>
  </si>
  <si>
    <t>o + c2h2 --&gt; co + ch2-trip</t>
  </si>
  <si>
    <t>o + ccl2 --&gt; co + cl2</t>
  </si>
  <si>
    <t>o + cf2 --&gt; co + f2</t>
  </si>
  <si>
    <t>o + ch2-trip --&gt; co + h2</t>
  </si>
  <si>
    <t>o + sif --&gt; sio + f</t>
  </si>
  <si>
    <t>o + clcn --&gt; clo + cn</t>
  </si>
  <si>
    <t>o + cf --&gt; co + f</t>
  </si>
  <si>
    <t>o + bn3pi --&gt; no + b</t>
  </si>
  <si>
    <t>o + s2o --&gt; so + so</t>
  </si>
  <si>
    <t>o + s2o --&gt; o2 + s2</t>
  </si>
  <si>
    <t>o + so3 --&gt; o2 + so2</t>
  </si>
  <si>
    <t>o + so2 --&gt; o2 + so</t>
  </si>
  <si>
    <t>o + so --&gt; o2 + s</t>
  </si>
  <si>
    <t>o + s2 --&gt; so + s</t>
  </si>
  <si>
    <t>o + cl2 --&gt; clo + cl</t>
  </si>
  <si>
    <t>o + clf --&gt; clo + f</t>
  </si>
  <si>
    <t>o + n2 --&gt; no + n</t>
  </si>
  <si>
    <t>f + ch3f --&gt; f2 + ch3</t>
  </si>
  <si>
    <t>f + clo --&gt; clf + o</t>
  </si>
  <si>
    <t>f + hnco --&gt; cf + hno</t>
  </si>
  <si>
    <t>f + t-hcoh --&gt; cf + h2o</t>
  </si>
  <si>
    <t>f + formic --&gt; cf + hooh</t>
  </si>
  <si>
    <t>f + ketene --&gt; cf + h2co</t>
  </si>
  <si>
    <t>f + glyoxal --&gt; cf + formic</t>
  </si>
  <si>
    <t>f + acetaldehyde --&gt; cf + methanol</t>
  </si>
  <si>
    <t>f + hcof --&gt; f2 + hco</t>
  </si>
  <si>
    <t>f + h2co --&gt; cf + h2o</t>
  </si>
  <si>
    <t>f + cs2 --&gt; cf + s2</t>
  </si>
  <si>
    <t>f + ocs --&gt; cf + so</t>
  </si>
  <si>
    <t>f + co2 --&gt; cf + o2</t>
  </si>
  <si>
    <t>f + cs --&gt; cf + s</t>
  </si>
  <si>
    <t>f + sio --&gt; sif + o</t>
  </si>
  <si>
    <t>f + co --&gt; cf + o</t>
  </si>
  <si>
    <t>f + cn --&gt; cf + n</t>
  </si>
  <si>
    <t>f + alcl --&gt; alf + cl</t>
  </si>
  <si>
    <t>f + alcl --&gt; clf + al</t>
  </si>
  <si>
    <t>f + alf --&gt; f2 + al</t>
  </si>
  <si>
    <t>f + propyne --&gt; cf + c2h4</t>
  </si>
  <si>
    <t>f + propene --&gt; cf + c2h6</t>
  </si>
  <si>
    <t>f + c2h3f --&gt; f2 + ch2ch</t>
  </si>
  <si>
    <t>f + c2h3f --&gt; cf + ch3f</t>
  </si>
  <si>
    <t>f + c2h4 --&gt; cf + ch4</t>
  </si>
  <si>
    <t>f + ch2ch --&gt; cf + ch3</t>
  </si>
  <si>
    <t>f + fccf --&gt; cf + cf2</t>
  </si>
  <si>
    <t>f + hccf --&gt; f2 + cch</t>
  </si>
  <si>
    <t>f + c2h2 --&gt; cf + ch2-trip</t>
  </si>
  <si>
    <t>f + ccl2 --&gt; cf + cl2</t>
  </si>
  <si>
    <t>f + cf2 --&gt; f2 + cf</t>
  </si>
  <si>
    <t>f + ch2-trip --&gt; cf + h2</t>
  </si>
  <si>
    <t>f + sif --&gt; f2 + si</t>
  </si>
  <si>
    <t>f + clcn --&gt; clf + cn</t>
  </si>
  <si>
    <t>f + cf --&gt; f2 + c</t>
  </si>
  <si>
    <t>f + bf --&gt; f2 + b</t>
  </si>
  <si>
    <t>f + bn3pi --&gt; bf + n</t>
  </si>
  <si>
    <t>f + cl2 --&gt; clf + cl</t>
  </si>
  <si>
    <t>f + clf --&gt; f2 + cl</t>
  </si>
  <si>
    <t>s + hocl --&gt; so + hcl</t>
  </si>
  <si>
    <t>s + hof --&gt; so + hf</t>
  </si>
  <si>
    <t>s + clo --&gt; so + cl</t>
  </si>
  <si>
    <t>s + no2 --&gt; so + no</t>
  </si>
  <si>
    <t>s + n2o --&gt; so + n2</t>
  </si>
  <si>
    <t>s + t-hono --&gt; so + hno</t>
  </si>
  <si>
    <t>s + hnco --&gt; cs + hno</t>
  </si>
  <si>
    <t>s + hnco --&gt; so + hcn</t>
  </si>
  <si>
    <t>s + no --&gt; so + n</t>
  </si>
  <si>
    <t>s + oxirene --&gt; so + c2h2</t>
  </si>
  <si>
    <t>s + oxirane --&gt; so + c2h4</t>
  </si>
  <si>
    <t>s + methanol --&gt; so + ch4</t>
  </si>
  <si>
    <t>s + t-hcoh --&gt; cs + h2o</t>
  </si>
  <si>
    <t>s + t-hcoh --&gt; so + ch2-trip</t>
  </si>
  <si>
    <t>s + formic --&gt; so + t-hcoh</t>
  </si>
  <si>
    <t>s + formic --&gt; cs + hooh</t>
  </si>
  <si>
    <t>s + ketene --&gt; so + ch2c</t>
  </si>
  <si>
    <t>s + ketene --&gt; cs + h2co</t>
  </si>
  <si>
    <t>s + glyoxal --&gt; so + oxirene</t>
  </si>
  <si>
    <t>s + glyoxal --&gt; cs + formic</t>
  </si>
  <si>
    <t>s + acetaldehyde --&gt; cs + methanol</t>
  </si>
  <si>
    <t>s + acetaldehyde --&gt; so + c2h4</t>
  </si>
  <si>
    <t>s + f2co --&gt; so + cf2</t>
  </si>
  <si>
    <t>s + h2co --&gt; so + ch2-trip</t>
  </si>
  <si>
    <t>s + h2co --&gt; cs + h2o</t>
  </si>
  <si>
    <t>s + hco --&gt; so + ch</t>
  </si>
  <si>
    <t>s + cs2 --&gt; cs + s2</t>
  </si>
  <si>
    <t>s + ocs --&gt; so + cs</t>
  </si>
  <si>
    <t>s + ocs --&gt; s2 + co</t>
  </si>
  <si>
    <t>s + co2 --&gt; so + co</t>
  </si>
  <si>
    <t>s + co2 --&gt; cs + o2</t>
  </si>
  <si>
    <t>s + cs --&gt; s2 + c</t>
  </si>
  <si>
    <t>s + sio --&gt; so + si</t>
  </si>
  <si>
    <t>s + co --&gt; cs + o</t>
  </si>
  <si>
    <t>s + co --&gt; so + c</t>
  </si>
  <si>
    <t>s + cn --&gt; cs + n</t>
  </si>
  <si>
    <t>s + h2s --&gt; s2 + h2</t>
  </si>
  <si>
    <t>s + hooh --&gt; so + h2o</t>
  </si>
  <si>
    <t>s + h2o --&gt; so + h2</t>
  </si>
  <si>
    <t>s + propyne --&gt; cs + c2h4</t>
  </si>
  <si>
    <t>s + propene --&gt; cs + c2h6</t>
  </si>
  <si>
    <t>s + c2h3f --&gt; cs + ch3f</t>
  </si>
  <si>
    <t>s + c2h4 --&gt; cs + ch4</t>
  </si>
  <si>
    <t>s + ch2ch --&gt; cs + ch3</t>
  </si>
  <si>
    <t>s + fccf --&gt; cs + cf2</t>
  </si>
  <si>
    <t>s + c2h2 --&gt; cs + ch2-trip</t>
  </si>
  <si>
    <t>s + ccl2 --&gt; cs + cl2</t>
  </si>
  <si>
    <t>s + cf2 --&gt; cs + f2</t>
  </si>
  <si>
    <t>s + ch2-trip --&gt; cs + h2</t>
  </si>
  <si>
    <t>s + cf --&gt; cs + f</t>
  </si>
  <si>
    <t>s + s2o --&gt; s2 + so</t>
  </si>
  <si>
    <t>s + so3 --&gt; so + so2</t>
  </si>
  <si>
    <t>s + so2 --&gt; so + so</t>
  </si>
  <si>
    <t>s + so2 --&gt; s2 + o2</t>
  </si>
  <si>
    <t>s + so --&gt; s2 + o</t>
  </si>
  <si>
    <t>s + o2 --&gt; so + o</t>
  </si>
  <si>
    <t>cl + ch3f --&gt; clf + ch3</t>
  </si>
  <si>
    <t>cl + hocl --&gt; clo + hcl</t>
  </si>
  <si>
    <t>cl + hof --&gt; clo + hf</t>
  </si>
  <si>
    <t>cl + clo --&gt; cl2 + o</t>
  </si>
  <si>
    <t>cl + no2 --&gt; clo + no</t>
  </si>
  <si>
    <t>cl + n2o --&gt; clo + n2</t>
  </si>
  <si>
    <t>cl + t-hono --&gt; clo + hno</t>
  </si>
  <si>
    <t>cl + hnco --&gt; clo + hcn</t>
  </si>
  <si>
    <t>cl + no --&gt; clo + n</t>
  </si>
  <si>
    <t>cl + oxirene --&gt; clo + c2h2</t>
  </si>
  <si>
    <t>cl + oxirane --&gt; clo + c2h4</t>
  </si>
  <si>
    <t>cl + methanol --&gt; clo + ch4</t>
  </si>
  <si>
    <t>cl + t-hcoh --&gt; clo + ch2-trip</t>
  </si>
  <si>
    <t>cl + formic --&gt; clo + t-hcoh</t>
  </si>
  <si>
    <t>cl + ketene --&gt; clo + ch2c</t>
  </si>
  <si>
    <t>cl + glyoxal --&gt; clo + oxirene</t>
  </si>
  <si>
    <t>cl + acetaldehyde --&gt; clo + c2h4</t>
  </si>
  <si>
    <t>cl + f2co --&gt; clo + cf2</t>
  </si>
  <si>
    <t>cl + hcof --&gt; clf + hco</t>
  </si>
  <si>
    <t>cl + h2co --&gt; clo + ch2-trip</t>
  </si>
  <si>
    <t>cl + hco --&gt; clo + ch</t>
  </si>
  <si>
    <t>cl + ocs --&gt; clo + cs</t>
  </si>
  <si>
    <t>cl + co2 --&gt; clo + co</t>
  </si>
  <si>
    <t>cl + sio --&gt; clo + si</t>
  </si>
  <si>
    <t>cl + co --&gt; clo + c</t>
  </si>
  <si>
    <t>cl + alcl --&gt; cl2 + al</t>
  </si>
  <si>
    <t>cl + alf --&gt; alcl + f</t>
  </si>
  <si>
    <t>cl + alf --&gt; clf + al</t>
  </si>
  <si>
    <t>cl + hooh --&gt; clo + h2o</t>
  </si>
  <si>
    <t>cl + hoo --&gt; oh + clo</t>
  </si>
  <si>
    <t>cl + h2o --&gt; clo + h2</t>
  </si>
  <si>
    <t>cl + c2h3f --&gt; clf + ch2ch</t>
  </si>
  <si>
    <t>cl + hccf --&gt; clf + cch</t>
  </si>
  <si>
    <t>cl + cf2 --&gt; clf + cf</t>
  </si>
  <si>
    <t>cl + sif --&gt; clf + si</t>
  </si>
  <si>
    <t>cl + clcn --&gt; cl2 + cn</t>
  </si>
  <si>
    <t>cl + cf --&gt; clf + c</t>
  </si>
  <si>
    <t>cl + bf --&gt; clf + b</t>
  </si>
  <si>
    <t>cl + s2o --&gt; clo + s2</t>
  </si>
  <si>
    <t>cl + so3 --&gt; clo + so2</t>
  </si>
  <si>
    <t>cl + so2 --&gt; clo + so</t>
  </si>
  <si>
    <t>cl + so --&gt; clo + s</t>
  </si>
  <si>
    <t>cl + clf --&gt; cl2 + f</t>
  </si>
  <si>
    <t>cl + f2 --&gt; clf + f</t>
  </si>
  <si>
    <t>cl + o2 --&gt; clo + o</t>
  </si>
  <si>
    <t>oh + ch3f --&gt; hof + ch3</t>
  </si>
  <si>
    <t>oh + hocl --&gt; hoo + hcl</t>
  </si>
  <si>
    <t>oh + hof --&gt; hoo + hf</t>
  </si>
  <si>
    <t>oh + clo --&gt; hocl + o</t>
  </si>
  <si>
    <t>oh + clo --&gt; hoo + cl</t>
  </si>
  <si>
    <t>oh + no2 --&gt; hoo + no</t>
  </si>
  <si>
    <t>oh + no2 --&gt; hno + o2</t>
  </si>
  <si>
    <t>oh + n2o --&gt; hoo + n2</t>
  </si>
  <si>
    <t>oh + n2o --&gt; hno + no</t>
  </si>
  <si>
    <t>oh + t-hono --&gt; hoo + hno</t>
  </si>
  <si>
    <t>oh + hnco --&gt; hco + hno</t>
  </si>
  <si>
    <t>oh + hnco --&gt; hoo + hcn</t>
  </si>
  <si>
    <t>oh + no --&gt; hno + o</t>
  </si>
  <si>
    <t>oh + no --&gt; hoo + n</t>
  </si>
  <si>
    <t>oh + oxirene --&gt; hoo + c2h2</t>
  </si>
  <si>
    <t>oh + oxirane --&gt; hoo + c2h4</t>
  </si>
  <si>
    <t>oh + methanol --&gt; hoo + ch4</t>
  </si>
  <si>
    <t>oh + t-hcoh --&gt; hco + h2o</t>
  </si>
  <si>
    <t>oh + t-hcoh --&gt; hoo + ch2-trip</t>
  </si>
  <si>
    <t>oh + formic --&gt; hoo + t-hcoh</t>
  </si>
  <si>
    <t>oh + formic --&gt; hco + hooh</t>
  </si>
  <si>
    <t>oh + ketene --&gt; hoo + ch2c</t>
  </si>
  <si>
    <t>oh + ketene --&gt; hco + h2co</t>
  </si>
  <si>
    <t>oh + glyoxal --&gt; hoo + oxirene</t>
  </si>
  <si>
    <t>oh + glyoxal --&gt; hco + formic</t>
  </si>
  <si>
    <t>oh + acetaldehyde --&gt; hco + methanol</t>
  </si>
  <si>
    <t>oh + acetaldehyde --&gt; hoo + c2h4</t>
  </si>
  <si>
    <t>oh + f2co --&gt; hoo + cf2</t>
  </si>
  <si>
    <t>oh + hcof --&gt; hof + hco</t>
  </si>
  <si>
    <t>oh + h2co --&gt; hoo + ch2-trip</t>
  </si>
  <si>
    <t>oh + h2co --&gt; hco + h2o</t>
  </si>
  <si>
    <t>oh + hco --&gt; hoo + ch</t>
  </si>
  <si>
    <t>oh + cs2 --&gt; hco + s2</t>
  </si>
  <si>
    <t>oh + ocs --&gt; hoo + cs</t>
  </si>
  <si>
    <t>oh + ocs --&gt; hco + so</t>
  </si>
  <si>
    <t>oh + co2 --&gt; hoo + co</t>
  </si>
  <si>
    <t>oh + co2 --&gt; hco + o2</t>
  </si>
  <si>
    <t>oh + cs --&gt; hco + s</t>
  </si>
  <si>
    <t>oh + sio --&gt; hoo + si</t>
  </si>
  <si>
    <t>oh + co --&gt; hco + o</t>
  </si>
  <si>
    <t>oh + co --&gt; hoo + c</t>
  </si>
  <si>
    <t>oh + hcn --&gt; hno + ch</t>
  </si>
  <si>
    <t>oh + cn --&gt; hco + n</t>
  </si>
  <si>
    <t>oh + cn --&gt; hno + c</t>
  </si>
  <si>
    <t>oh + alcl --&gt; hocl + al</t>
  </si>
  <si>
    <t>oh + alf --&gt; hof + al</t>
  </si>
  <si>
    <t>oh + hooh --&gt; hoo + h2o</t>
  </si>
  <si>
    <t>oh + h2o --&gt; hoo + h2</t>
  </si>
  <si>
    <t>oh + t-n2h2 --&gt; hno + nh2</t>
  </si>
  <si>
    <t>oh + propyne --&gt; hco + c2h4</t>
  </si>
  <si>
    <t>oh + propene --&gt; hco + c2h6</t>
  </si>
  <si>
    <t>oh + c2h3f --&gt; hof + ch2ch</t>
  </si>
  <si>
    <t>oh + c2h3f --&gt; hco + ch3f</t>
  </si>
  <si>
    <t>oh + c2h4 --&gt; hco + ch4</t>
  </si>
  <si>
    <t>oh + ch2ch --&gt; hco + ch3</t>
  </si>
  <si>
    <t>oh + fccf --&gt; hco + cf2</t>
  </si>
  <si>
    <t>oh + hccf --&gt; hof + cch</t>
  </si>
  <si>
    <t>oh + c2h2 --&gt; hco + ch2-trip</t>
  </si>
  <si>
    <t>oh + ccl2 --&gt; hco + cl2</t>
  </si>
  <si>
    <t>oh + cf2 --&gt; hco + f2</t>
  </si>
  <si>
    <t>oh + cf2 --&gt; hof + cf</t>
  </si>
  <si>
    <t>oh + ch2-trip --&gt; hco + h2</t>
  </si>
  <si>
    <t>oh + sif --&gt; hof + si</t>
  </si>
  <si>
    <t>oh + clcn --&gt; hocl + cn</t>
  </si>
  <si>
    <t>oh + cf --&gt; hof + c</t>
  </si>
  <si>
    <t>oh + cf --&gt; hco + f</t>
  </si>
  <si>
    <t>oh + bf --&gt; hof + b</t>
  </si>
  <si>
    <t>oh + bn3pi --&gt; hno + b</t>
  </si>
  <si>
    <t>oh + s2o --&gt; hoo + s2</t>
  </si>
  <si>
    <t>oh + so3 --&gt; hoo + so2</t>
  </si>
  <si>
    <t>oh + so2 --&gt; hoo + so</t>
  </si>
  <si>
    <t>oh + so --&gt; hoo + s</t>
  </si>
  <si>
    <t>oh + cl2 --&gt; hocl + cl</t>
  </si>
  <si>
    <t>oh + clf --&gt; hocl + f</t>
  </si>
  <si>
    <t>oh + clf --&gt; hof + cl</t>
  </si>
  <si>
    <t>oh + f2 --&gt; hof + f</t>
  </si>
  <si>
    <t>oh + o2 --&gt; hoo + o</t>
  </si>
  <si>
    <t>oh + n2 --&gt; hno + n</t>
  </si>
  <si>
    <t>h + ch3f --&gt; hf + ch3</t>
  </si>
  <si>
    <t>h + hocl --&gt; oh + hcl</t>
  </si>
  <si>
    <t>h + hof --&gt; oh + hf</t>
  </si>
  <si>
    <t>h + clo --&gt; hcl + o</t>
  </si>
  <si>
    <t>h + clo --&gt; oh + cl</t>
  </si>
  <si>
    <t>h + no2 --&gt; oh + no</t>
  </si>
  <si>
    <t>h + no2 --&gt; nh + o2</t>
  </si>
  <si>
    <t>h + n2o --&gt; oh + n2</t>
  </si>
  <si>
    <t>h + n2o --&gt; nh + no</t>
  </si>
  <si>
    <t>h + t-hono --&gt; oh + hno</t>
  </si>
  <si>
    <t>h + t-hono --&gt; nh + hoo</t>
  </si>
  <si>
    <t>h + hnco --&gt; nh + hco</t>
  </si>
  <si>
    <t>h + hnco --&gt; ch + hno</t>
  </si>
  <si>
    <t>h + hnco --&gt; oh + hcn</t>
  </si>
  <si>
    <t>h + hno --&gt; nh + oh</t>
  </si>
  <si>
    <t>h + no --&gt; nh + o</t>
  </si>
  <si>
    <t>h + no --&gt; oh + n</t>
  </si>
  <si>
    <t>h + oxirene --&gt; oh + c2h2</t>
  </si>
  <si>
    <t>h + oxirane --&gt; oh + c2h4</t>
  </si>
  <si>
    <t>h + methanol --&gt; oh + ch4</t>
  </si>
  <si>
    <t>h + t-hcoh --&gt; ch + h2o</t>
  </si>
  <si>
    <t>h + t-hcoh --&gt; oh + ch2-trip</t>
  </si>
  <si>
    <t>h + formic --&gt; oh + t-hcoh</t>
  </si>
  <si>
    <t>h + formic --&gt; h2o + hco</t>
  </si>
  <si>
    <t>h + formic --&gt; ch + hooh</t>
  </si>
  <si>
    <t>h + ketene --&gt; oh + ch2c</t>
  </si>
  <si>
    <t>h + ketene --&gt; ch + h2co</t>
  </si>
  <si>
    <t>h + glyoxal --&gt; oh + oxirene</t>
  </si>
  <si>
    <t>h + glyoxal --&gt; ch + formic</t>
  </si>
  <si>
    <t>h + acetaldehyde --&gt; ch + methanol</t>
  </si>
  <si>
    <t>h + acetaldehyde --&gt; oh + c2h4</t>
  </si>
  <si>
    <t>h + f2co --&gt; oh + cf2</t>
  </si>
  <si>
    <t>h + hcof --&gt; hf + hco</t>
  </si>
  <si>
    <t>h + h2co --&gt; oh + ch2-trip</t>
  </si>
  <si>
    <t>h + h2co --&gt; ch + h2o</t>
  </si>
  <si>
    <t>h + hco --&gt; oh + ch</t>
  </si>
  <si>
    <t>h + cs2 --&gt; hs + cs</t>
  </si>
  <si>
    <t>h + cs2 --&gt; ch + s2</t>
  </si>
  <si>
    <t>h + ocs --&gt; oh + cs</t>
  </si>
  <si>
    <t>h + ocs --&gt; ch + so</t>
  </si>
  <si>
    <t>h + ocs --&gt; hs + co</t>
  </si>
  <si>
    <t>h + co2 --&gt; oh + co</t>
  </si>
  <si>
    <t>h + co2 --&gt; ch + o2</t>
  </si>
  <si>
    <t>h + cs --&gt; ch + s</t>
  </si>
  <si>
    <t>h + cs --&gt; hs + c</t>
  </si>
  <si>
    <t>h + sio --&gt; sih + o</t>
  </si>
  <si>
    <t>h + sio --&gt; oh + si</t>
  </si>
  <si>
    <t>h + co --&gt; ch + o</t>
  </si>
  <si>
    <t>h + co --&gt; oh + c</t>
  </si>
  <si>
    <t>h + hcn --&gt; nh + ch</t>
  </si>
  <si>
    <t>h + cn --&gt; ch + n</t>
  </si>
  <si>
    <t>h + cn --&gt; nh + c</t>
  </si>
  <si>
    <t>h + h2s --&gt; hs + h2</t>
  </si>
  <si>
    <t>h + alcl --&gt; alh + cl</t>
  </si>
  <si>
    <t>h + alcl --&gt; hcl + al</t>
  </si>
  <si>
    <t>h + alf --&gt; alh + f</t>
  </si>
  <si>
    <t>h + alf --&gt; hf + al</t>
  </si>
  <si>
    <t>h + hooh --&gt; oh + h2o</t>
  </si>
  <si>
    <t>h + ssh --&gt; hs</t>
  </si>
  <si>
    <t>h + hoo --&gt; oh</t>
  </si>
  <si>
    <t>h + h2o --&gt; oh + h2</t>
  </si>
  <si>
    <t>h + t-n2h2 --&gt; nh + nh2</t>
  </si>
  <si>
    <t>h + propyne --&gt; ch + c2h4</t>
  </si>
  <si>
    <t>h + propene --&gt; ch + c2h6</t>
  </si>
  <si>
    <t>h + c2h3f --&gt; hf + ch2ch</t>
  </si>
  <si>
    <t>h + c2h3f --&gt; ch + ch3f</t>
  </si>
  <si>
    <t>h + c2h4 --&gt; ch + ch4</t>
  </si>
  <si>
    <t>h + ch2ch --&gt; ch + ch3</t>
  </si>
  <si>
    <t>h + fccf --&gt; ch + cf2</t>
  </si>
  <si>
    <t>h + hccf --&gt; hf + cch</t>
  </si>
  <si>
    <t>h + c2h2 --&gt; ch + ch2-trip</t>
  </si>
  <si>
    <t>h + ccl2 --&gt; ch + cl2</t>
  </si>
  <si>
    <t>h + cf2 --&gt; ch + f2</t>
  </si>
  <si>
    <t>h + cf2 --&gt; hf + cf</t>
  </si>
  <si>
    <t>h + ch2-trip --&gt; ch + h2</t>
  </si>
  <si>
    <t>h + sif --&gt; hf + si</t>
  </si>
  <si>
    <t>h + sif --&gt; sih + f</t>
  </si>
  <si>
    <t>h + clcn --&gt; hcl + cn</t>
  </si>
  <si>
    <t>h + cf --&gt; hf + c</t>
  </si>
  <si>
    <t>h + cf --&gt; ch + f</t>
  </si>
  <si>
    <t>h + bf --&gt; hf + b</t>
  </si>
  <si>
    <t>h + bf --&gt; bh + f</t>
  </si>
  <si>
    <t>h + bn3pi --&gt; bh + n</t>
  </si>
  <si>
    <t>h + bn3pi --&gt; nh + b</t>
  </si>
  <si>
    <t>h + s2o --&gt; hs + so</t>
  </si>
  <si>
    <t>h + s2o --&gt; oh + s2</t>
  </si>
  <si>
    <t>h + so3 --&gt; oh + so2</t>
  </si>
  <si>
    <t>h + so2 --&gt; oh + so</t>
  </si>
  <si>
    <t>h + so2 --&gt; hs + o2</t>
  </si>
  <si>
    <t>h + so --&gt; hs + o</t>
  </si>
  <si>
    <t>h + so --&gt; oh + s</t>
  </si>
  <si>
    <t>h + s2 --&gt; hs + s</t>
  </si>
  <si>
    <t>h + cl2 --&gt; hcl + cl</t>
  </si>
  <si>
    <t>h + clf --&gt; hcl + f</t>
  </si>
  <si>
    <t>h + clf --&gt; hf + cl</t>
  </si>
  <si>
    <t>h + f2 --&gt; hf + f</t>
  </si>
  <si>
    <t>h + o2 --&gt; oh + o</t>
  </si>
  <si>
    <t>h + n2 --&gt; nh + n</t>
  </si>
  <si>
    <t>c + ch3f --&gt; cf + ch3</t>
  </si>
  <si>
    <t>c + hof --&gt; co + hf</t>
  </si>
  <si>
    <t>c + clo --&gt; co + cl</t>
  </si>
  <si>
    <t>c + no2 --&gt; co + no</t>
  </si>
  <si>
    <t>c + no2 --&gt; cn + o2</t>
  </si>
  <si>
    <t>c + n2o --&gt; co + n2</t>
  </si>
  <si>
    <t>c + n2o --&gt; cn + no</t>
  </si>
  <si>
    <t>c + t-hono --&gt; co + hno</t>
  </si>
  <si>
    <t>c + t-hono --&gt; cn + hoo</t>
  </si>
  <si>
    <t>c + hnco --&gt; cn + hco</t>
  </si>
  <si>
    <t>c + hnco --&gt; co + hcn</t>
  </si>
  <si>
    <t>c + hno --&gt; cn + oh</t>
  </si>
  <si>
    <t>c + no --&gt; cn + o</t>
  </si>
  <si>
    <t>c + no --&gt; co + n</t>
  </si>
  <si>
    <t>c + oxirene --&gt; co + c2h2</t>
  </si>
  <si>
    <t>c + oxirane --&gt; co + c2h4</t>
  </si>
  <si>
    <t>c + methanol --&gt; co + ch4</t>
  </si>
  <si>
    <t>c + t-hcoh --&gt; co + ch2-trip</t>
  </si>
  <si>
    <t>c + formic --&gt; co + t-hcoh</t>
  </si>
  <si>
    <t>c + ketene --&gt; co + ch2c</t>
  </si>
  <si>
    <t>c + glyoxal --&gt; co + oxirene</t>
  </si>
  <si>
    <t>c + acetaldehyde --&gt; co + c2h4</t>
  </si>
  <si>
    <t>c + f2co --&gt; co + cf2</t>
  </si>
  <si>
    <t>c + hcof --&gt; cf + hco</t>
  </si>
  <si>
    <t>hocl --&gt; h + clo</t>
  </si>
  <si>
    <t>hocl --&gt; oh + cl</t>
  </si>
  <si>
    <t>hof --&gt; oh + f</t>
  </si>
  <si>
    <t>no2 --&gt; no + o</t>
  </si>
  <si>
    <t>n2o --&gt; no + n</t>
  </si>
  <si>
    <t>n2o --&gt; n2 + o</t>
  </si>
  <si>
    <t>t-hono --&gt; h + no2</t>
  </si>
  <si>
    <t>t-hono --&gt; oh + no</t>
  </si>
  <si>
    <t>hnc --&gt; h + cn</t>
  </si>
  <si>
    <t>hnc --&gt; nh + c</t>
  </si>
  <si>
    <t>honc --&gt; oh + cn</t>
  </si>
  <si>
    <t>hnco --&gt; nh + co</t>
  </si>
  <si>
    <t>hcno --&gt; ch + no</t>
  </si>
  <si>
    <t>hno --&gt; h + no</t>
  </si>
  <si>
    <t>hno --&gt; nh + o</t>
  </si>
  <si>
    <t>methanol --&gt; ch3 + oh</t>
  </si>
  <si>
    <t>t-hcoh --&gt; ch + oh</t>
  </si>
  <si>
    <t>t-hcoh --&gt; hco + h</t>
  </si>
  <si>
    <t>formic --&gt; hco + oh</t>
  </si>
  <si>
    <t>ketene --&gt; ch2c + o</t>
  </si>
  <si>
    <t>ketene --&gt; ch2-trip + co</t>
  </si>
  <si>
    <t>glyoxal --&gt; hco</t>
  </si>
  <si>
    <t>acetaldehyde --&gt; ch3 + hco</t>
  </si>
  <si>
    <t>f2co --&gt; cf2 + o</t>
  </si>
  <si>
    <t>hcof --&gt; hco + f</t>
  </si>
  <si>
    <t>h2co --&gt; hco + h</t>
  </si>
  <si>
    <t>h2co --&gt; ch2-trip + o</t>
  </si>
  <si>
    <t>hco --&gt; h + co</t>
  </si>
  <si>
    <t>hco --&gt; ch + o</t>
  </si>
  <si>
    <t>cs2 --&gt; cs + s</t>
  </si>
  <si>
    <t>co2 --&gt; co + o</t>
  </si>
  <si>
    <t>ch2nh2 --&gt; ch2-trip + nh2</t>
  </si>
  <si>
    <t>ch2nh2 --&gt; ch2nh + h</t>
  </si>
  <si>
    <t>ch3nh --&gt; ch3 + nh</t>
  </si>
  <si>
    <t>ch3nh --&gt; ch2nh + h</t>
  </si>
  <si>
    <t>ch3nh2 --&gt; ch2nh2 + h</t>
  </si>
  <si>
    <t>ch3nh2 --&gt; ch3nh + h</t>
  </si>
  <si>
    <t>ch2nh --&gt; hcnh + h</t>
  </si>
  <si>
    <t>hcnh --&gt; nh + ch</t>
  </si>
  <si>
    <t>hcnh --&gt; hcn + h</t>
  </si>
  <si>
    <t>hcn --&gt; cn + h</t>
  </si>
  <si>
    <t>hcn --&gt; ch + n</t>
  </si>
  <si>
    <t>nccn --&gt; cn</t>
  </si>
  <si>
    <t>h2s --&gt; hs + h</t>
  </si>
  <si>
    <t>hooh --&gt; hoo + h</t>
  </si>
  <si>
    <t>hooh --&gt; oh</t>
  </si>
  <si>
    <t>ssh --&gt; hs + s</t>
  </si>
  <si>
    <t>ssh --&gt; s2 + h</t>
  </si>
  <si>
    <t>hoo --&gt; oh + o</t>
  </si>
  <si>
    <t>hoo --&gt; o2 + h</t>
  </si>
  <si>
    <t>h2o --&gt; oh + h</t>
  </si>
  <si>
    <t>hnnn --&gt; n2 + nh</t>
  </si>
  <si>
    <t>n2h4 --&gt; nh2</t>
  </si>
  <si>
    <t>t-n2h2 --&gt; nh</t>
  </si>
  <si>
    <t>n2h --&gt; nh + n</t>
  </si>
  <si>
    <t>nh2cl --&gt; nh2 + cl</t>
  </si>
  <si>
    <t>nh3 --&gt; nh2 + h</t>
  </si>
  <si>
    <t>nh2 --&gt; nh + h</t>
  </si>
  <si>
    <t>allene --&gt; ch2c + ch2-trip</t>
  </si>
  <si>
    <t>propyne --&gt; cch + ch3</t>
  </si>
  <si>
    <t>propene --&gt; ch2ch + ch3</t>
  </si>
  <si>
    <t>c2h3f --&gt; ch2ch + f</t>
  </si>
  <si>
    <t>c2h6 --&gt; ch3</t>
  </si>
  <si>
    <t>c2h4 --&gt; ch2-trip</t>
  </si>
  <si>
    <t>ch2ch --&gt; ch2c + h</t>
  </si>
  <si>
    <t>ch2ch --&gt; c2h2 + h</t>
  </si>
  <si>
    <t>ch2c --&gt; ch2-trip + c</t>
  </si>
  <si>
    <t>hccf --&gt; cch + f</t>
  </si>
  <si>
    <t>hccf --&gt; ch + cf</t>
  </si>
  <si>
    <t>c2h2 --&gt; cch + h</t>
  </si>
  <si>
    <t>c2h2 --&gt; ch</t>
  </si>
  <si>
    <t>ch3f --&gt; ch3 + f</t>
  </si>
  <si>
    <t>ch4 --&gt; ch3 + h</t>
  </si>
  <si>
    <t>ch3 --&gt; ch2-trip + h</t>
  </si>
  <si>
    <t>ch2-trip --&gt; ch + h</t>
  </si>
  <si>
    <t>cf2 --&gt; cf + f</t>
  </si>
  <si>
    <t>clcn --&gt; cn + cl</t>
  </si>
  <si>
    <t>b2h6 --&gt; bh3</t>
  </si>
  <si>
    <t>s2o --&gt; s2 + o</t>
  </si>
  <si>
    <t>s2o --&gt; s + so</t>
  </si>
  <si>
    <t>so3 --&gt; so2 + o</t>
  </si>
  <si>
    <t>so2 --&gt; so + o</t>
  </si>
  <si>
    <t>p4 --&gt; p2</t>
  </si>
  <si>
    <t>Reaction (Bond Dissociation Energy)</t>
  </si>
  <si>
    <t>Reaction (Isomerization Energy)</t>
  </si>
  <si>
    <t>oclo --&gt; cloo</t>
  </si>
  <si>
    <t>t-hono --&gt; c-hono</t>
  </si>
  <si>
    <t>hcn --&gt; hnc</t>
  </si>
  <si>
    <t>hnco --&gt; hocn</t>
  </si>
  <si>
    <t>hnco --&gt; honc</t>
  </si>
  <si>
    <t>hnco --&gt; hcno</t>
  </si>
  <si>
    <t>hocn --&gt; honc</t>
  </si>
  <si>
    <t>hocn --&gt; hcno</t>
  </si>
  <si>
    <t>hcno --&gt; honc</t>
  </si>
  <si>
    <t>h2co --&gt; t-hcoh</t>
  </si>
  <si>
    <t>t-hcoh --&gt; c-hcoh</t>
  </si>
  <si>
    <t>c2h2 --&gt; ch2c</t>
  </si>
  <si>
    <t>t-hooo --&gt; c-hooo</t>
  </si>
  <si>
    <t>t-n2h2 --&gt; c-n2h2</t>
  </si>
  <si>
    <t>propyne --&gt; allene</t>
  </si>
  <si>
    <t>formic --&gt; dioxirane</t>
  </si>
  <si>
    <t>ketene --&gt; oxirene</t>
  </si>
  <si>
    <t>acetaldehyde --&gt; oxirane</t>
  </si>
  <si>
    <t>h2cn --&gt; hcnh</t>
  </si>
  <si>
    <t>ch2nh2 --&gt; ch3nh</t>
  </si>
  <si>
    <t>ch3f + h --&gt; f + ch4</t>
  </si>
  <si>
    <t>ch2f2 + h --&gt; f + ch3f</t>
  </si>
  <si>
    <t>ch3f + ch3 --&gt; f + c2h6</t>
  </si>
  <si>
    <t>ch2f2 + ch3 --&gt; f + c2h5f</t>
  </si>
  <si>
    <t>c2h5f + ch3 --&gt; f + propane</t>
  </si>
  <si>
    <t>ch3f + nh2 --&gt; f + ch3nh2</t>
  </si>
  <si>
    <t>ch3f + nh --&gt; f + ch3nh</t>
  </si>
  <si>
    <t>ch3f + oh --&gt; f + methanol</t>
  </si>
  <si>
    <t>ch3f + hco --&gt; f + acetaldehyde</t>
  </si>
  <si>
    <t>ch3 + hcof --&gt; f + acetaldehyde</t>
  </si>
  <si>
    <t>hcof + h --&gt; f + h2co</t>
  </si>
  <si>
    <t>f2co + h --&gt; f + hcof</t>
  </si>
  <si>
    <t>hcof + hco --&gt; f + glyoxal</t>
  </si>
  <si>
    <t>Reaction (Nucleophilic Substitution)</t>
  </si>
  <si>
    <t>BW-s2(alpha=6)</t>
  </si>
  <si>
    <t>BW-s2(alpha=8)</t>
  </si>
  <si>
    <t>CCD</t>
  </si>
  <si>
    <t>xlinCCD(2)@linLCCD(hh)</t>
  </si>
  <si>
    <t>linLCCD(hh)</t>
  </si>
  <si>
    <t>xlinCCD(2)@linLCCD</t>
  </si>
  <si>
    <t>CCSD</t>
  </si>
  <si>
    <t>linCC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ptos Narrow"/>
      <family val="2"/>
    </font>
    <font>
      <sz val="12"/>
      <color theme="1"/>
      <name val="Arial"/>
      <family val="2"/>
    </font>
    <font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6">
    <xf numFmtId="0" fontId="0" fillId="0" borderId="0" xfId="0"/>
    <xf numFmtId="2" fontId="0" fillId="0" borderId="0" xfId="0" applyNumberFormat="1"/>
    <xf numFmtId="0" fontId="1" fillId="2" borderId="1" xfId="0" applyFont="1" applyFill="1" applyBorder="1"/>
    <xf numFmtId="0" fontId="0" fillId="0" borderId="1" xfId="0" applyFont="1" applyBorder="1"/>
    <xf numFmtId="0" fontId="1" fillId="0" borderId="1" xfId="0" applyFont="1" applyBorder="1" applyAlignment="1">
      <alignment wrapText="1"/>
    </xf>
    <xf numFmtId="0" fontId="0" fillId="0" borderId="1" xfId="0" applyBorder="1"/>
    <xf numFmtId="2" fontId="0" fillId="0" borderId="1" xfId="0" applyNumberFormat="1" applyFont="1" applyBorder="1"/>
    <xf numFmtId="2" fontId="2" fillId="0" borderId="1" xfId="0" applyNumberFormat="1" applyFont="1" applyBorder="1"/>
    <xf numFmtId="0" fontId="3" fillId="0" borderId="1" xfId="0" applyFont="1" applyFill="1" applyBorder="1"/>
    <xf numFmtId="0" fontId="0" fillId="3" borderId="1" xfId="0" applyFont="1" applyFill="1" applyBorder="1"/>
    <xf numFmtId="2" fontId="0" fillId="3" borderId="1" xfId="0" applyNumberFormat="1" applyFont="1" applyFill="1" applyBorder="1"/>
    <xf numFmtId="0" fontId="1" fillId="0" borderId="1" xfId="0" applyFont="1" applyBorder="1"/>
    <xf numFmtId="0" fontId="0" fillId="3" borderId="1" xfId="0" applyFill="1" applyBorder="1"/>
    <xf numFmtId="0" fontId="0" fillId="0" borderId="1" xfId="0" applyFont="1" applyFill="1" applyBorder="1"/>
    <xf numFmtId="0" fontId="1" fillId="3" borderId="1" xfId="0" applyFont="1" applyFill="1" applyBorder="1"/>
    <xf numFmtId="0" fontId="1" fillId="3" borderId="1" xfId="0" applyFont="1" applyFill="1" applyBorder="1" applyAlignment="1">
      <alignment wrapText="1"/>
    </xf>
  </cellXfs>
  <cellStyles count="2">
    <cellStyle name="Normal" xfId="0" builtinId="0"/>
    <cellStyle name="Normal 2" xfId="1" xr:uid="{2BB28D62-0A2D-0948-A1F9-20E3873805C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DBD4D-5D95-6341-9E7C-E8BCC9F7C815}">
  <dimension ref="A1:O8"/>
  <sheetViews>
    <sheetView workbookViewId="0">
      <selection activeCell="L10" sqref="L10"/>
    </sheetView>
  </sheetViews>
  <sheetFormatPr baseColWidth="10" defaultRowHeight="16" x14ac:dyDescent="0.2"/>
  <cols>
    <col min="1" max="1" width="22.1640625" bestFit="1" customWidth="1"/>
    <col min="2" max="2" width="14.5" bestFit="1" customWidth="1"/>
    <col min="3" max="3" width="24.1640625" bestFit="1" customWidth="1"/>
    <col min="4" max="5" width="14.5" bestFit="1" customWidth="1"/>
    <col min="6" max="6" width="18.83203125" bestFit="1" customWidth="1"/>
    <col min="7" max="7" width="14.5" bestFit="1" customWidth="1"/>
    <col min="8" max="8" width="16" bestFit="1" customWidth="1"/>
    <col min="9" max="9" width="14.5" bestFit="1" customWidth="1"/>
    <col min="10" max="10" width="16" bestFit="1" customWidth="1"/>
    <col min="11" max="13" width="14.5" bestFit="1" customWidth="1"/>
    <col min="15" max="15" width="12.5" bestFit="1" customWidth="1"/>
  </cols>
  <sheetData>
    <row r="1" spans="1:15" x14ac:dyDescent="0.2">
      <c r="A1" t="s">
        <v>0</v>
      </c>
      <c r="B1" t="s">
        <v>40</v>
      </c>
      <c r="C1" t="s">
        <v>41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825</v>
      </c>
      <c r="M1" t="s">
        <v>826</v>
      </c>
      <c r="N1" t="s">
        <v>42</v>
      </c>
      <c r="O1" t="s">
        <v>43</v>
      </c>
    </row>
    <row r="2" spans="1:15" x14ac:dyDescent="0.2">
      <c r="A2" t="s">
        <v>9</v>
      </c>
      <c r="B2" s="1">
        <v>-20.93</v>
      </c>
      <c r="C2">
        <v>0.44</v>
      </c>
      <c r="D2" s="1">
        <v>-33.32381264354521</v>
      </c>
      <c r="E2" s="1">
        <v>-29.688540304795147</v>
      </c>
      <c r="F2" s="1">
        <v>-27.234263620003606</v>
      </c>
      <c r="G2" s="1">
        <v>-26.779661069546965</v>
      </c>
      <c r="H2" s="1">
        <v>-25.521253541912863</v>
      </c>
      <c r="I2" s="1">
        <v>-24.365939099337563</v>
      </c>
      <c r="J2" s="1">
        <v>-23.303135388349322</v>
      </c>
      <c r="K2" s="1">
        <v>-22.321074508594304</v>
      </c>
      <c r="L2" s="1">
        <v>-20.554560312283716</v>
      </c>
      <c r="M2" s="1">
        <v>-17.638194644773058</v>
      </c>
      <c r="N2" s="1">
        <v>-38.081361692437937</v>
      </c>
      <c r="O2" s="1">
        <v>-23.260580747804301</v>
      </c>
    </row>
    <row r="3" spans="1:15" x14ac:dyDescent="0.2">
      <c r="A3" t="s">
        <v>10</v>
      </c>
      <c r="B3" s="1">
        <v>-17.489999999999998</v>
      </c>
      <c r="C3">
        <v>0.31</v>
      </c>
      <c r="D3" s="1">
        <v>-24.108890327251849</v>
      </c>
      <c r="E3" s="1">
        <v>-21.803844041447128</v>
      </c>
      <c r="F3" s="1">
        <v>-20.208421777445125</v>
      </c>
      <c r="G3" s="1">
        <v>-19.917834605755775</v>
      </c>
      <c r="H3" s="1">
        <v>-19.095367181974463</v>
      </c>
      <c r="I3" s="1">
        <v>-18.341831286505776</v>
      </c>
      <c r="J3" s="1">
        <v>-17.646282071470349</v>
      </c>
      <c r="K3" s="1">
        <v>-16.999228383981624</v>
      </c>
      <c r="L3" s="1">
        <v>-15.834983850130511</v>
      </c>
      <c r="M3" s="1">
        <v>-13.898311898350963</v>
      </c>
      <c r="N3" s="1">
        <v>-27.092911561562591</v>
      </c>
      <c r="O3" s="1">
        <v>-18.532188943290009</v>
      </c>
    </row>
    <row r="4" spans="1:15" x14ac:dyDescent="0.2">
      <c r="A4" t="s">
        <v>11</v>
      </c>
      <c r="B4" s="1">
        <v>-29.24</v>
      </c>
      <c r="C4">
        <v>0.91</v>
      </c>
      <c r="D4" s="1">
        <v>-40.395905150619512</v>
      </c>
      <c r="E4" s="1">
        <v>-36.540867283095238</v>
      </c>
      <c r="F4" s="1">
        <v>-33.813223074417408</v>
      </c>
      <c r="G4" s="1">
        <v>-33.316475157034695</v>
      </c>
      <c r="H4" s="1">
        <v>-31.925755548359621</v>
      </c>
      <c r="I4" s="1">
        <v>-30.642502701655374</v>
      </c>
      <c r="J4" s="1">
        <v>-29.45531720014672</v>
      </c>
      <c r="K4" s="1">
        <v>-28.101970966908919</v>
      </c>
      <c r="L4" s="1">
        <v>-26.366283038832872</v>
      </c>
      <c r="M4" s="1">
        <v>-23.026875026251709</v>
      </c>
      <c r="N4" s="1">
        <v>-45.37002628046222</v>
      </c>
      <c r="O4" s="1">
        <v>-31.105317053072934</v>
      </c>
    </row>
    <row r="5" spans="1:15" x14ac:dyDescent="0.2">
      <c r="A5" t="s">
        <v>12</v>
      </c>
      <c r="B5" s="1">
        <v>-11</v>
      </c>
      <c r="C5">
        <v>0.17</v>
      </c>
      <c r="D5" s="1">
        <v>-10.897445129506641</v>
      </c>
      <c r="E5" s="1">
        <v>-10.082045246296595</v>
      </c>
      <c r="F5" s="1">
        <v>-9.4796716462916493</v>
      </c>
      <c r="G5" s="1">
        <v>-9.3634164085847384</v>
      </c>
      <c r="H5" s="1">
        <v>-9.0343206330861552</v>
      </c>
      <c r="I5" s="1">
        <v>-8.7237477559297734</v>
      </c>
      <c r="J5" s="1">
        <v>-8.4290177185193542</v>
      </c>
      <c r="K5" s="1">
        <v>-8.1474360946831421</v>
      </c>
      <c r="L5" s="1">
        <v>-7.6276877678717705</v>
      </c>
      <c r="M5" s="1">
        <v>-6.7211562093269945</v>
      </c>
      <c r="N5" s="1">
        <v>-11.832204720538988</v>
      </c>
      <c r="O5" s="1">
        <v>-8.408626652123468</v>
      </c>
    </row>
    <row r="6" spans="1:15" x14ac:dyDescent="0.2">
      <c r="A6" t="s">
        <v>13</v>
      </c>
      <c r="B6" s="1">
        <v>-13.54</v>
      </c>
      <c r="C6">
        <v>0.27</v>
      </c>
      <c r="D6" s="1">
        <v>-16.998531597054143</v>
      </c>
      <c r="E6" s="1">
        <v>-15.346081562673643</v>
      </c>
      <c r="F6" s="1">
        <v>-14.171913658797694</v>
      </c>
      <c r="G6" s="1">
        <v>-13.948670946891713</v>
      </c>
      <c r="H6" s="1">
        <v>-13.323912696758519</v>
      </c>
      <c r="I6" s="1">
        <v>-12.7387212705222</v>
      </c>
      <c r="J6" s="1">
        <v>-12.192958598861747</v>
      </c>
      <c r="K6" s="1">
        <v>-11.680087904544266</v>
      </c>
      <c r="L6" s="1">
        <v>-10.740478199272022</v>
      </c>
      <c r="M6" s="1">
        <v>-9.1463908983885247</v>
      </c>
      <c r="N6" s="1">
        <v>-18.987034500936591</v>
      </c>
      <c r="O6" s="1">
        <v>-13.728077990244492</v>
      </c>
    </row>
    <row r="7" spans="1:15" x14ac:dyDescent="0.2">
      <c r="A7" t="s">
        <v>14</v>
      </c>
      <c r="B7" s="1">
        <v>-2.08</v>
      </c>
      <c r="C7">
        <v>0.09</v>
      </c>
      <c r="D7" s="1">
        <v>-3.6330051572771636</v>
      </c>
      <c r="E7" s="1">
        <v>-2.8928058832240708</v>
      </c>
      <c r="F7" s="1">
        <v>-2.3739965681490482</v>
      </c>
      <c r="G7" s="1">
        <v>-2.275972383523055</v>
      </c>
      <c r="H7" s="1">
        <v>-2.0023993996756535</v>
      </c>
      <c r="I7" s="1">
        <v>-1.7490176121464294</v>
      </c>
      <c r="J7" s="1">
        <v>-1.5118613128415606</v>
      </c>
      <c r="K7" s="1">
        <v>-1.2907892064646482</v>
      </c>
      <c r="L7" s="1">
        <v>-0.8883996076845635</v>
      </c>
      <c r="M7" s="1">
        <v>-0.21112023783439235</v>
      </c>
      <c r="N7" s="1">
        <v>-4.5412585370955645</v>
      </c>
      <c r="O7" s="1">
        <v>-1.9168781016034748</v>
      </c>
    </row>
    <row r="8" spans="1:15" x14ac:dyDescent="0.2">
      <c r="A8" t="s">
        <v>15</v>
      </c>
      <c r="B8" s="1">
        <v>-25.46</v>
      </c>
      <c r="C8">
        <v>0.01</v>
      </c>
      <c r="D8" s="1">
        <v>-25.725043087189412</v>
      </c>
      <c r="E8" s="1">
        <v>-25.468632668787578</v>
      </c>
      <c r="F8" s="1">
        <v>-24.854206413179416</v>
      </c>
      <c r="G8" s="1">
        <v>-24.784696409552197</v>
      </c>
      <c r="H8" s="1">
        <v>-24.585766329849147</v>
      </c>
      <c r="I8" s="1">
        <v>-24.398067434516435</v>
      </c>
      <c r="J8" s="1">
        <v>-24.221701229918299</v>
      </c>
      <c r="K8" s="1">
        <v>-24.054411314775709</v>
      </c>
      <c r="L8" s="1">
        <v>-23.744045123408281</v>
      </c>
      <c r="M8" s="1">
        <v>-23.208044911090589</v>
      </c>
      <c r="N8" s="1">
        <v>-26.318239748376836</v>
      </c>
      <c r="O8" s="1">
        <v>-25.4583838565586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3B468-5942-5041-AFB5-A718584A4D84}">
  <dimension ref="A1:N25"/>
  <sheetViews>
    <sheetView topLeftCell="D1" workbookViewId="0">
      <selection activeCell="Q16" sqref="Q16"/>
    </sheetView>
  </sheetViews>
  <sheetFormatPr baseColWidth="10" defaultRowHeight="16" x14ac:dyDescent="0.2"/>
  <cols>
    <col min="1" max="1" width="20.33203125" bestFit="1" customWidth="1"/>
    <col min="2" max="4" width="14.5" bestFit="1" customWidth="1"/>
    <col min="5" max="5" width="18.83203125" bestFit="1" customWidth="1"/>
    <col min="6" max="6" width="14.5" bestFit="1" customWidth="1"/>
    <col min="7" max="7" width="16" bestFit="1" customWidth="1"/>
    <col min="8" max="8" width="14.5" bestFit="1" customWidth="1"/>
    <col min="9" max="9" width="16" bestFit="1" customWidth="1"/>
    <col min="10" max="12" width="14.5" bestFit="1" customWidth="1"/>
    <col min="14" max="14" width="12.5" bestFit="1" customWidth="1"/>
  </cols>
  <sheetData>
    <row r="1" spans="1:14" x14ac:dyDescent="0.2">
      <c r="A1" t="s">
        <v>0</v>
      </c>
      <c r="B1" t="s">
        <v>4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825</v>
      </c>
      <c r="L1" t="s">
        <v>826</v>
      </c>
      <c r="M1" t="s">
        <v>42</v>
      </c>
      <c r="N1" t="s">
        <v>43</v>
      </c>
    </row>
    <row r="2" spans="1:14" x14ac:dyDescent="0.2">
      <c r="A2" t="s">
        <v>16</v>
      </c>
      <c r="B2" s="1">
        <v>-6.492</v>
      </c>
      <c r="C2" s="1">
        <v>-6.5002242941640702</v>
      </c>
      <c r="D2" s="1">
        <v>-6.4393655540210704</v>
      </c>
      <c r="E2" s="1">
        <v>-6.3939626053980003</v>
      </c>
      <c r="F2" s="1">
        <v>-6.3850815858038796</v>
      </c>
      <c r="G2" s="1">
        <v>-6.3597953826803097</v>
      </c>
      <c r="H2" s="1">
        <v>-6.3356764600175497</v>
      </c>
      <c r="I2" s="1">
        <v>-6.3126287896660198</v>
      </c>
      <c r="J2" s="1">
        <v>-6.2905713913458499</v>
      </c>
      <c r="K2" s="1">
        <v>-6.2491403382491697</v>
      </c>
      <c r="L2" s="1">
        <v>-6.1753752309919099</v>
      </c>
      <c r="M2" s="1">
        <v>-6.5683677616782097</v>
      </c>
      <c r="N2" s="1">
        <v>-6.7202881388413003</v>
      </c>
    </row>
    <row r="3" spans="1:14" x14ac:dyDescent="0.2">
      <c r="A3" t="s">
        <v>17</v>
      </c>
      <c r="B3" s="1">
        <v>-4.9939999999999998</v>
      </c>
      <c r="C3" s="1">
        <v>-4.87835008633978</v>
      </c>
      <c r="D3" s="1">
        <v>-4.8508310431011497</v>
      </c>
      <c r="E3" s="1">
        <v>-4.8293164770848502</v>
      </c>
      <c r="F3" s="1">
        <v>-4.8250908968857997</v>
      </c>
      <c r="G3" s="1">
        <v>-4.8129521719899602</v>
      </c>
      <c r="H3" s="1">
        <v>-4.8012275211706097</v>
      </c>
      <c r="I3" s="1">
        <v>-4.7898894675818902</v>
      </c>
      <c r="J3" s="1">
        <v>-4.7789172672639699</v>
      </c>
      <c r="K3" s="1">
        <v>-4.7579893499725499</v>
      </c>
      <c r="L3" s="1">
        <v>-4.7197127407618096</v>
      </c>
      <c r="M3" s="1">
        <v>-4.9083056158237204</v>
      </c>
      <c r="N3" s="1">
        <v>-5.1080175491405502</v>
      </c>
    </row>
    <row r="4" spans="1:14" x14ac:dyDescent="0.2">
      <c r="A4" t="s">
        <v>18</v>
      </c>
      <c r="B4" s="1">
        <v>-4.7380000000000004</v>
      </c>
      <c r="C4" s="1">
        <v>-4.9047875494464401</v>
      </c>
      <c r="D4" s="1">
        <v>-4.9010252094145796</v>
      </c>
      <c r="E4" s="1">
        <v>-4.8955687901954796</v>
      </c>
      <c r="F4" s="1">
        <v>-4.89439160778889</v>
      </c>
      <c r="G4" s="1">
        <v>-4.8907356666246899</v>
      </c>
      <c r="H4" s="1">
        <v>-4.8868552639907099</v>
      </c>
      <c r="I4" s="1">
        <v>-4.8828087981741604</v>
      </c>
      <c r="J4" s="1">
        <v>-4.8786482334533803</v>
      </c>
      <c r="K4" s="1">
        <v>-4.8701097329730603</v>
      </c>
      <c r="L4" s="1">
        <v>-4.8528174834685398</v>
      </c>
      <c r="M4" s="1">
        <v>-4.9049594072480698</v>
      </c>
      <c r="N4" s="1">
        <v>-5.1444675335589798</v>
      </c>
    </row>
    <row r="5" spans="1:14" x14ac:dyDescent="0.2">
      <c r="A5" t="s">
        <v>19</v>
      </c>
      <c r="B5" s="1">
        <v>-4.5640000000000001</v>
      </c>
      <c r="C5" s="1">
        <v>-4.3499766821654902</v>
      </c>
      <c r="D5" s="1">
        <v>-4.3550033549764304</v>
      </c>
      <c r="E5" s="1">
        <v>-4.3573141849414299</v>
      </c>
      <c r="F5" s="1">
        <v>-4.3576989822479497</v>
      </c>
      <c r="G5" s="1">
        <v>-4.3585972716095203</v>
      </c>
      <c r="H5" s="1">
        <v>-4.3591809945915996</v>
      </c>
      <c r="I5" s="1">
        <v>-4.3594870733635096</v>
      </c>
      <c r="J5" s="1">
        <v>-4.3595508127641303</v>
      </c>
      <c r="K5" s="1">
        <v>-4.3590537278561596</v>
      </c>
      <c r="L5" s="1">
        <v>-4.3561729163728602</v>
      </c>
      <c r="M5" s="1">
        <v>-4.3426960963640902</v>
      </c>
      <c r="N5" s="1">
        <v>-4.5856551327805004</v>
      </c>
    </row>
    <row r="6" spans="1:14" x14ac:dyDescent="0.2">
      <c r="A6" t="s">
        <v>20</v>
      </c>
      <c r="B6" s="1">
        <v>-3.141</v>
      </c>
      <c r="C6" s="1">
        <v>-3.1043492621090301</v>
      </c>
      <c r="D6" s="1">
        <v>-3.0439750289274099</v>
      </c>
      <c r="E6" s="1">
        <v>-2.9989062152886001</v>
      </c>
      <c r="F6" s="1">
        <v>-2.9901619503520398</v>
      </c>
      <c r="G6" s="1">
        <v>-2.96532661108145</v>
      </c>
      <c r="H6" s="1">
        <v>-2.9417241187277199</v>
      </c>
      <c r="I6" s="1">
        <v>-2.9192502021437301</v>
      </c>
      <c r="J6" s="1">
        <v>-2.8978173488194798</v>
      </c>
      <c r="K6" s="1">
        <v>-2.8577642437505699</v>
      </c>
      <c r="L6" s="1">
        <v>-2.7871356435467902</v>
      </c>
      <c r="M6" s="1">
        <v>-3.1726993948039</v>
      </c>
      <c r="N6" s="1">
        <v>-3.08659020084847</v>
      </c>
    </row>
    <row r="7" spans="1:14" x14ac:dyDescent="0.2">
      <c r="A7" t="s">
        <v>21</v>
      </c>
      <c r="B7" s="1">
        <v>-1.66</v>
      </c>
      <c r="C7" s="1">
        <v>-1.6689123730917499</v>
      </c>
      <c r="D7" s="1">
        <v>-1.62654630454987</v>
      </c>
      <c r="E7" s="1">
        <v>-1.59454457065092</v>
      </c>
      <c r="F7" s="1">
        <v>-1.5882489098774899</v>
      </c>
      <c r="G7" s="1">
        <v>-1.57026233326064</v>
      </c>
      <c r="H7" s="1">
        <v>-1.5530232794357099</v>
      </c>
      <c r="I7" s="1">
        <v>-1.5364820045952501</v>
      </c>
      <c r="J7" s="1">
        <v>-1.52059103694553</v>
      </c>
      <c r="K7" s="1">
        <v>-1.49059404361008</v>
      </c>
      <c r="L7" s="1">
        <v>-1.4367797665566799</v>
      </c>
      <c r="M7" s="1">
        <v>-1.7155586707438999</v>
      </c>
      <c r="N7" s="1">
        <v>-1.68024710762477</v>
      </c>
    </row>
    <row r="8" spans="1:14" x14ac:dyDescent="0.2">
      <c r="A8" t="s">
        <v>22</v>
      </c>
      <c r="B8" s="1">
        <v>-0.77100000000000002</v>
      </c>
      <c r="C8" s="1">
        <v>-0.686515880357084</v>
      </c>
      <c r="D8" s="1">
        <v>-0.6593987394202</v>
      </c>
      <c r="E8" s="1">
        <v>-0.63908667200368596</v>
      </c>
      <c r="F8" s="1">
        <v>-0.63513686177713702</v>
      </c>
      <c r="G8" s="1">
        <v>-0.62390633671819395</v>
      </c>
      <c r="H8" s="1">
        <v>-0.61321783952029296</v>
      </c>
      <c r="I8" s="1">
        <v>-0.60302801363960101</v>
      </c>
      <c r="J8" s="1">
        <v>-0.59329857925232099</v>
      </c>
      <c r="K8" s="1">
        <v>-0.57509210542683298</v>
      </c>
      <c r="L8" s="1">
        <v>-0.54292123136262105</v>
      </c>
      <c r="M8" s="1">
        <v>-0.71703145391317402</v>
      </c>
      <c r="N8" s="1">
        <v>-0.65160384771299695</v>
      </c>
    </row>
    <row r="9" spans="1:14" x14ac:dyDescent="0.2">
      <c r="A9" t="s">
        <v>23</v>
      </c>
      <c r="B9" s="1">
        <v>-0.66500000000000004</v>
      </c>
      <c r="C9" s="1">
        <v>-0.60102589235749204</v>
      </c>
      <c r="D9" s="1">
        <v>-0.57880632300350199</v>
      </c>
      <c r="E9" s="1">
        <v>-0.56209338455664504</v>
      </c>
      <c r="F9" s="1">
        <v>-0.55884097332880001</v>
      </c>
      <c r="G9" s="1">
        <v>-0.54958484888975101</v>
      </c>
      <c r="H9" s="1">
        <v>-0.54076272850254803</v>
      </c>
      <c r="I9" s="1">
        <v>-0.53234204860484302</v>
      </c>
      <c r="J9" s="1">
        <v>-0.52429198950334199</v>
      </c>
      <c r="K9" s="1">
        <v>-0.50920239730015704</v>
      </c>
      <c r="L9" s="1">
        <v>-0.48245747286961799</v>
      </c>
      <c r="M9" s="1">
        <v>-0.62595372676119998</v>
      </c>
      <c r="N9" s="1">
        <v>-0.57926883966259601</v>
      </c>
    </row>
    <row r="10" spans="1:14" x14ac:dyDescent="0.2">
      <c r="A10" t="s">
        <v>24</v>
      </c>
      <c r="B10" s="1">
        <v>-4.4790000000000001</v>
      </c>
      <c r="C10" s="1">
        <v>-4.5137697319186998</v>
      </c>
      <c r="D10" s="1">
        <v>-4.4984427517830499</v>
      </c>
      <c r="E10" s="1">
        <v>-4.4811942860393801</v>
      </c>
      <c r="F10" s="1">
        <v>-4.4773466619138702</v>
      </c>
      <c r="G10" s="1">
        <v>-4.4655602203164504</v>
      </c>
      <c r="H10" s="1">
        <v>-4.45322887555671</v>
      </c>
      <c r="I10" s="1">
        <v>-4.4405118367787999</v>
      </c>
      <c r="J10" s="1">
        <v>-4.4275378968588504</v>
      </c>
      <c r="K10" s="1">
        <v>-4.40118600505894</v>
      </c>
      <c r="L10" s="1">
        <v>-4.3485428619044599</v>
      </c>
      <c r="M10" s="1">
        <v>-4.5189492834142904</v>
      </c>
      <c r="N10" s="1">
        <v>-4.9837467719987698</v>
      </c>
    </row>
    <row r="11" spans="1:14" x14ac:dyDescent="0.2">
      <c r="A11" t="s">
        <v>25</v>
      </c>
      <c r="B11" s="1">
        <v>-2.5640000000000001</v>
      </c>
      <c r="C11" s="1">
        <v>-2.7244438956861998</v>
      </c>
      <c r="D11" s="1">
        <v>-2.6484787983224298</v>
      </c>
      <c r="E11" s="1">
        <v>-2.5931251683364702</v>
      </c>
      <c r="F11" s="1">
        <v>-2.58241188113267</v>
      </c>
      <c r="G11" s="1">
        <v>-2.5521154388434599</v>
      </c>
      <c r="H11" s="1">
        <v>-2.5234936787529998</v>
      </c>
      <c r="I11" s="1">
        <v>-2.4963894932203701</v>
      </c>
      <c r="J11" s="1">
        <v>-2.4706685169910099</v>
      </c>
      <c r="K11" s="1">
        <v>-2.4229134434300201</v>
      </c>
      <c r="L11" s="1">
        <v>-2.3396117271608401</v>
      </c>
      <c r="M11" s="1">
        <v>-2.8120279986863901</v>
      </c>
      <c r="N11" s="1">
        <v>-2.7366720354508498</v>
      </c>
    </row>
    <row r="12" spans="1:14" x14ac:dyDescent="0.2">
      <c r="A12" t="s">
        <v>26</v>
      </c>
      <c r="B12" s="1">
        <v>-1.623</v>
      </c>
      <c r="C12" s="1">
        <v>-1.64645446922728</v>
      </c>
      <c r="D12" s="1">
        <v>-1.5835737070671201</v>
      </c>
      <c r="E12" s="1">
        <v>-1.5369578629846701</v>
      </c>
      <c r="F12" s="1">
        <v>-1.5279449043947699</v>
      </c>
      <c r="G12" s="1">
        <v>-1.50239483924634</v>
      </c>
      <c r="H12" s="1">
        <v>-1.4781754144575601</v>
      </c>
      <c r="I12" s="1">
        <v>-1.45516733436641</v>
      </c>
      <c r="J12" s="1">
        <v>-1.43327390019124</v>
      </c>
      <c r="K12" s="1">
        <v>-1.39258627520022</v>
      </c>
      <c r="L12" s="1">
        <v>-1.3207520765496299</v>
      </c>
      <c r="M12" s="1">
        <v>-1.71839220790141</v>
      </c>
      <c r="N12" s="1">
        <v>-1.5841194805811101</v>
      </c>
    </row>
    <row r="13" spans="1:14" x14ac:dyDescent="0.2">
      <c r="A13" t="s">
        <v>27</v>
      </c>
      <c r="B13" s="1">
        <v>-1.5289999999999999</v>
      </c>
      <c r="C13" s="1">
        <v>-1.6290488179398901</v>
      </c>
      <c r="D13" s="1">
        <v>-1.5780550356188401</v>
      </c>
      <c r="E13" s="1">
        <v>-1.54136344541392</v>
      </c>
      <c r="F13" s="1">
        <v>-1.5343542304437601</v>
      </c>
      <c r="G13" s="1">
        <v>-1.51463631428509</v>
      </c>
      <c r="H13" s="1">
        <v>-1.49614280744473</v>
      </c>
      <c r="I13" s="1">
        <v>-1.4787421316822</v>
      </c>
      <c r="J13" s="1">
        <v>-1.46232313650423</v>
      </c>
      <c r="K13" s="1">
        <v>-1.43207164978182</v>
      </c>
      <c r="L13" s="1">
        <v>-1.3799366813607401</v>
      </c>
      <c r="M13" s="1">
        <v>-1.6896899836773001</v>
      </c>
      <c r="N13" s="1">
        <v>-1.57727305159633</v>
      </c>
    </row>
    <row r="14" spans="1:14" x14ac:dyDescent="0.2">
      <c r="A14" t="s">
        <v>28</v>
      </c>
      <c r="B14" s="1">
        <v>-1.3819999999999999</v>
      </c>
      <c r="C14" s="1">
        <v>-1.4637922243381101</v>
      </c>
      <c r="D14" s="1">
        <v>-1.39816429447432</v>
      </c>
      <c r="E14" s="1">
        <v>-1.3503808335605301</v>
      </c>
      <c r="F14" s="1">
        <v>-1.3411832278388101</v>
      </c>
      <c r="G14" s="1">
        <v>-1.3152188105589899</v>
      </c>
      <c r="H14" s="1">
        <v>-1.2907520030301201</v>
      </c>
      <c r="I14" s="1">
        <v>-1.26763841291777</v>
      </c>
      <c r="J14" s="1">
        <v>-1.24575598898875</v>
      </c>
      <c r="K14" s="1">
        <v>-1.2052604072684601</v>
      </c>
      <c r="L14" s="1">
        <v>-1.13504007501862</v>
      </c>
      <c r="M14" s="1">
        <v>-1.5401093604571701</v>
      </c>
      <c r="N14" s="1">
        <v>-1.3640795338218199</v>
      </c>
    </row>
    <row r="15" spans="1:14" x14ac:dyDescent="0.2">
      <c r="A15" t="s">
        <v>29</v>
      </c>
      <c r="B15" s="1">
        <v>-1.1060000000000001</v>
      </c>
      <c r="C15" s="1">
        <v>-1.17181731536944</v>
      </c>
      <c r="D15" s="1">
        <v>-1.06745435416156</v>
      </c>
      <c r="E15" s="1">
        <v>-0.99209432423163402</v>
      </c>
      <c r="F15" s="1">
        <v>-0.97770973530371796</v>
      </c>
      <c r="G15" s="1">
        <v>-0.93724413457306099</v>
      </c>
      <c r="H15" s="1">
        <v>-0.89929524555481399</v>
      </c>
      <c r="I15" s="1">
        <v>-0.86359929529602697</v>
      </c>
      <c r="J15" s="1">
        <v>-0.82993851449585998</v>
      </c>
      <c r="K15" s="1">
        <v>-0.76797047570777699</v>
      </c>
      <c r="L15" s="1">
        <v>-0.66145833759438</v>
      </c>
      <c r="M15" s="1">
        <v>-1.2955636124590499</v>
      </c>
      <c r="N15" s="1">
        <v>-0.86299783260610297</v>
      </c>
    </row>
    <row r="16" spans="1:14" x14ac:dyDescent="0.2">
      <c r="A16" t="s">
        <v>30</v>
      </c>
      <c r="B16" s="1">
        <v>-0.50900000000000001</v>
      </c>
      <c r="C16" s="1">
        <v>-0.51459963557453903</v>
      </c>
      <c r="D16" s="1">
        <v>-0.47416481716415898</v>
      </c>
      <c r="E16" s="1">
        <v>-0.44466182781246499</v>
      </c>
      <c r="F16" s="1">
        <v>-0.438990375124925</v>
      </c>
      <c r="G16" s="1">
        <v>-0.422979707817211</v>
      </c>
      <c r="H16" s="1">
        <v>-0.40789138247104001</v>
      </c>
      <c r="I16" s="1">
        <v>-0.39363838008129098</v>
      </c>
      <c r="J16" s="1">
        <v>-0.38014249990488302</v>
      </c>
      <c r="K16" s="1">
        <v>-0.35516727895378197</v>
      </c>
      <c r="L16" s="1">
        <v>-0.31186177497201401</v>
      </c>
      <c r="M16" s="1">
        <v>-0.56169068005925704</v>
      </c>
      <c r="N16" s="1">
        <v>-0.41093164789130199</v>
      </c>
    </row>
    <row r="17" spans="1:14" x14ac:dyDescent="0.2">
      <c r="A17" t="s">
        <v>31</v>
      </c>
      <c r="B17" s="1">
        <v>-1.5129999999999999</v>
      </c>
      <c r="C17" s="1">
        <v>-1.4314635550555199</v>
      </c>
      <c r="D17" s="1">
        <v>-1.3445568798399601</v>
      </c>
      <c r="E17" s="1">
        <v>-1.2787795491646901</v>
      </c>
      <c r="F17" s="1">
        <v>-1.26589798877207</v>
      </c>
      <c r="G17" s="1">
        <v>-1.2291340229564001</v>
      </c>
      <c r="H17" s="1">
        <v>-1.19395344306337</v>
      </c>
      <c r="I17" s="1">
        <v>-1.1602444005286501</v>
      </c>
      <c r="J17" s="1">
        <v>-1.12790648382077</v>
      </c>
      <c r="K17" s="1">
        <v>-1.06699033763481</v>
      </c>
      <c r="L17" s="1">
        <v>-0.95811726356687898</v>
      </c>
      <c r="M17" s="1">
        <v>-1.5277157304068301</v>
      </c>
      <c r="N17" s="1">
        <v>-1.1090724368329901</v>
      </c>
    </row>
    <row r="18" spans="1:14" x14ac:dyDescent="0.2">
      <c r="A18" t="s">
        <v>32</v>
      </c>
      <c r="B18" s="1">
        <v>-0.83599999999999997</v>
      </c>
      <c r="C18" s="1">
        <v>-0.75746350797315298</v>
      </c>
      <c r="D18" s="1">
        <v>-0.70055151623366696</v>
      </c>
      <c r="E18" s="1">
        <v>-0.65783708364670801</v>
      </c>
      <c r="F18" s="1">
        <v>-0.64952517785875896</v>
      </c>
      <c r="G18" s="1">
        <v>-0.62588067760903299</v>
      </c>
      <c r="H18" s="1">
        <v>-0.60336002177278103</v>
      </c>
      <c r="I18" s="1">
        <v>-0.58187803375617597</v>
      </c>
      <c r="J18" s="1">
        <v>-0.56135805916375303</v>
      </c>
      <c r="K18" s="1">
        <v>-0.52293093327696205</v>
      </c>
      <c r="L18" s="1">
        <v>-0.45488190115391902</v>
      </c>
      <c r="M18" s="1">
        <v>-0.82136831899462204</v>
      </c>
      <c r="N18" s="1">
        <v>-0.58937269400370595</v>
      </c>
    </row>
    <row r="19" spans="1:14" x14ac:dyDescent="0.2">
      <c r="A19" t="s">
        <v>33</v>
      </c>
      <c r="B19" s="1">
        <v>-0.61399999999999999</v>
      </c>
      <c r="C19" s="1">
        <v>-0.51891021931544901</v>
      </c>
      <c r="D19" s="1">
        <v>-0.47839735520070997</v>
      </c>
      <c r="E19" s="1">
        <v>-0.447914374246632</v>
      </c>
      <c r="F19" s="1">
        <v>-0.441993858838996</v>
      </c>
      <c r="G19" s="1">
        <v>-0.42515458611839702</v>
      </c>
      <c r="H19" s="1">
        <v>-0.40911934291712998</v>
      </c>
      <c r="I19" s="1">
        <v>-0.39382651826850801</v>
      </c>
      <c r="J19" s="1">
        <v>-0.37921732825035098</v>
      </c>
      <c r="K19" s="1">
        <v>-0.35183974214193098</v>
      </c>
      <c r="L19" s="1">
        <v>-0.30335561710200698</v>
      </c>
      <c r="M19" s="1">
        <v>-0.56447665748365095</v>
      </c>
      <c r="N19" s="1">
        <v>-0.40157083532978499</v>
      </c>
    </row>
    <row r="20" spans="1:14" x14ac:dyDescent="0.2">
      <c r="A20" t="s">
        <v>34</v>
      </c>
      <c r="B20" s="1">
        <v>-0.53900000000000003</v>
      </c>
      <c r="C20" s="1">
        <v>-0.46597034612768201</v>
      </c>
      <c r="D20" s="1">
        <v>-0.430871368856443</v>
      </c>
      <c r="E20" s="1">
        <v>-0.40442037154529198</v>
      </c>
      <c r="F20" s="1">
        <v>-0.39926431093972498</v>
      </c>
      <c r="G20" s="1">
        <v>-0.384580677000537</v>
      </c>
      <c r="H20" s="1">
        <v>-0.37057073308050298</v>
      </c>
      <c r="I20" s="1">
        <v>-0.35718727457043098</v>
      </c>
      <c r="J20" s="1">
        <v>-0.34438199718839502</v>
      </c>
      <c r="K20" s="1">
        <v>-0.32035242921059098</v>
      </c>
      <c r="L20" s="1">
        <v>-0.27769821601390099</v>
      </c>
      <c r="M20" s="1">
        <v>-0.50519869431278097</v>
      </c>
      <c r="N20" s="1">
        <v>-0.35795629168964199</v>
      </c>
    </row>
    <row r="21" spans="1:14" x14ac:dyDescent="0.2">
      <c r="A21" t="s">
        <v>35</v>
      </c>
      <c r="B21" s="1">
        <v>-0.40500000000000003</v>
      </c>
      <c r="C21" s="1">
        <v>-0.38428021840458798</v>
      </c>
      <c r="D21" s="1">
        <v>-0.35547142338444898</v>
      </c>
      <c r="E21" s="1">
        <v>-0.33388071733099101</v>
      </c>
      <c r="F21" s="1">
        <v>-0.32967706045082701</v>
      </c>
      <c r="G21" s="1">
        <v>-0.317720967664957</v>
      </c>
      <c r="H21" s="1">
        <v>-0.30633502672060697</v>
      </c>
      <c r="I21" s="1">
        <v>-0.29547716803088198</v>
      </c>
      <c r="J21" s="1">
        <v>-0.28510640686973898</v>
      </c>
      <c r="K21" s="1">
        <v>-0.26569294620455097</v>
      </c>
      <c r="L21" s="1">
        <v>-0.23138016840214301</v>
      </c>
      <c r="M21" s="1">
        <v>-0.41661165955275298</v>
      </c>
      <c r="N21" s="1">
        <v>-0.30732771377923002</v>
      </c>
    </row>
    <row r="22" spans="1:14" x14ac:dyDescent="0.2">
      <c r="A22" t="s">
        <v>36</v>
      </c>
      <c r="B22" s="1">
        <v>-0.36499999999999999</v>
      </c>
      <c r="C22" s="1">
        <v>-0.397674334663073</v>
      </c>
      <c r="D22" s="1">
        <v>-0.357797036816835</v>
      </c>
      <c r="E22" s="1">
        <v>-0.32875040337267097</v>
      </c>
      <c r="F22" s="1">
        <v>-0.32317382480120699</v>
      </c>
      <c r="G22" s="1">
        <v>-0.30744298518497398</v>
      </c>
      <c r="H22" s="1">
        <v>-0.29263487419075701</v>
      </c>
      <c r="I22" s="1">
        <v>-0.27866049392062398</v>
      </c>
      <c r="J22" s="1">
        <v>-0.26544259938555897</v>
      </c>
      <c r="K22" s="1">
        <v>-0.24101825462271101</v>
      </c>
      <c r="L22" s="1">
        <v>-0.19878600894065501</v>
      </c>
      <c r="M22" s="1">
        <v>-0.44422579577280802</v>
      </c>
      <c r="N22" s="1">
        <v>-0.294586463956169</v>
      </c>
    </row>
    <row r="23" spans="1:14" x14ac:dyDescent="0.2">
      <c r="A23" t="s">
        <v>37</v>
      </c>
      <c r="B23" s="1">
        <v>0.79400000000000004</v>
      </c>
      <c r="C23" s="1">
        <v>0.65926034881697404</v>
      </c>
      <c r="D23" s="1">
        <v>0.82223499889818696</v>
      </c>
      <c r="E23" s="1">
        <v>0.93676676989319196</v>
      </c>
      <c r="F23" s="1">
        <v>0.95838405538529403</v>
      </c>
      <c r="G23" s="1">
        <v>1.01876065875281</v>
      </c>
      <c r="H23" s="1">
        <v>1.0748137558047399</v>
      </c>
      <c r="I23" s="1">
        <v>1.1270514194194201</v>
      </c>
      <c r="J23" s="1">
        <v>1.17589832183536</v>
      </c>
      <c r="K23" s="1">
        <v>1.2648057284999801</v>
      </c>
      <c r="L23" s="1">
        <v>1.4147595612331501</v>
      </c>
      <c r="M23" s="1">
        <v>0.45937559073522399</v>
      </c>
      <c r="N23" s="1">
        <v>1.10975740418918</v>
      </c>
    </row>
    <row r="24" spans="1:14" x14ac:dyDescent="0.2">
      <c r="A24" t="s">
        <v>38</v>
      </c>
      <c r="B24" s="1">
        <v>0.90900000000000003</v>
      </c>
      <c r="C24" s="1">
        <v>0.87031457746638397</v>
      </c>
      <c r="D24" s="1">
        <v>1.03841713765666</v>
      </c>
      <c r="E24" s="1">
        <v>1.15784382224254</v>
      </c>
      <c r="F24" s="1">
        <v>1.1804680874979001</v>
      </c>
      <c r="G24" s="1">
        <v>1.2438247737868899</v>
      </c>
      <c r="H24" s="1">
        <v>1.3028628629571799</v>
      </c>
      <c r="I24" s="1">
        <v>1.3580691212720499</v>
      </c>
      <c r="J24" s="1">
        <v>1.40984919003378</v>
      </c>
      <c r="K24" s="1">
        <v>1.5044866149510701</v>
      </c>
      <c r="L24" s="1">
        <v>1.6651869714679</v>
      </c>
      <c r="M24" s="1">
        <v>0.66665704711766105</v>
      </c>
      <c r="N24" s="1">
        <v>1.32668369986729</v>
      </c>
    </row>
    <row r="25" spans="1:14" x14ac:dyDescent="0.2">
      <c r="A25" t="s">
        <v>39</v>
      </c>
      <c r="B25" s="1">
        <v>1.0840000000000001</v>
      </c>
      <c r="C25" s="1">
        <v>0.88600692981226503</v>
      </c>
      <c r="D25" s="1">
        <v>1.05032780909075</v>
      </c>
      <c r="E25" s="1">
        <v>1.1649257603519401</v>
      </c>
      <c r="F25" s="1">
        <v>1.1864241530544199</v>
      </c>
      <c r="G25" s="1">
        <v>1.2463036826429501</v>
      </c>
      <c r="H25" s="1">
        <v>1.30167584346585</v>
      </c>
      <c r="I25" s="1">
        <v>1.3530939500488399</v>
      </c>
      <c r="J25" s="1">
        <v>1.40101508707775</v>
      </c>
      <c r="K25" s="1">
        <v>1.4878549131829899</v>
      </c>
      <c r="L25" s="1">
        <v>1.6332512905296801</v>
      </c>
      <c r="M25" s="1">
        <v>0.68158431475981696</v>
      </c>
      <c r="N25" s="1">
        <v>1.35847060848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E0570-0B51-7B48-9DC1-C00FC64CC5B0}">
  <dimension ref="A1:N32"/>
  <sheetViews>
    <sheetView topLeftCell="H1" workbookViewId="0">
      <selection activeCell="R13" sqref="R13"/>
    </sheetView>
  </sheetViews>
  <sheetFormatPr baseColWidth="10" defaultRowHeight="16" x14ac:dyDescent="0.2"/>
  <cols>
    <col min="1" max="1" width="34.5" bestFit="1" customWidth="1"/>
    <col min="3" max="4" width="14.5" bestFit="1" customWidth="1"/>
    <col min="5" max="5" width="18.83203125" bestFit="1" customWidth="1"/>
    <col min="6" max="6" width="14.5" bestFit="1" customWidth="1"/>
    <col min="7" max="7" width="16" bestFit="1" customWidth="1"/>
    <col min="8" max="8" width="14.5" bestFit="1" customWidth="1"/>
    <col min="9" max="9" width="16" bestFit="1" customWidth="1"/>
    <col min="10" max="12" width="14.5" bestFit="1" customWidth="1"/>
    <col min="14" max="14" width="12.5" bestFit="1" customWidth="1"/>
  </cols>
  <sheetData>
    <row r="1" spans="1:14" x14ac:dyDescent="0.2">
      <c r="A1" t="s">
        <v>0</v>
      </c>
      <c r="B1" t="s">
        <v>4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825</v>
      </c>
      <c r="L1" t="s">
        <v>826</v>
      </c>
      <c r="M1" t="s">
        <v>42</v>
      </c>
      <c r="N1" t="s">
        <v>43</v>
      </c>
    </row>
    <row r="2" spans="1:14" x14ac:dyDescent="0.2">
      <c r="A2" t="s">
        <v>44</v>
      </c>
      <c r="B2" s="1">
        <v>-0.49099999999999999</v>
      </c>
      <c r="C2" s="1">
        <v>-0.50527341887476596</v>
      </c>
      <c r="D2" s="1">
        <v>-0.462513005116581</v>
      </c>
      <c r="E2" s="1">
        <v>-0.43186021470722102</v>
      </c>
      <c r="F2" s="1">
        <v>-0.42596264384442301</v>
      </c>
      <c r="G2" s="1">
        <v>-0.40936768885734698</v>
      </c>
      <c r="H2" s="1">
        <v>-0.39385714715520298</v>
      </c>
      <c r="I2" s="1">
        <v>-0.379781947253374</v>
      </c>
      <c r="J2" s="1">
        <v>-0.36514867148018498</v>
      </c>
      <c r="K2" s="1">
        <v>-0.33915180564632802</v>
      </c>
      <c r="L2" s="1">
        <v>-0.294471419231911</v>
      </c>
      <c r="M2" s="1">
        <v>-0.55555304803205496</v>
      </c>
      <c r="N2" s="1">
        <v>-0.44722551179000403</v>
      </c>
    </row>
    <row r="3" spans="1:14" x14ac:dyDescent="0.2">
      <c r="A3" t="s">
        <v>45</v>
      </c>
      <c r="B3" s="1">
        <v>-1.079</v>
      </c>
      <c r="C3" s="1">
        <v>-1.1651065309539099</v>
      </c>
      <c r="D3" s="1">
        <v>-1.0847134270560499</v>
      </c>
      <c r="E3" s="1">
        <v>-1.0259466036873299</v>
      </c>
      <c r="F3" s="1">
        <v>-1.0145485813153401</v>
      </c>
      <c r="G3" s="1">
        <v>-0.982290911917857</v>
      </c>
      <c r="H3" s="1">
        <v>-0.95178907186672301</v>
      </c>
      <c r="I3" s="1">
        <v>-0.92288802087045896</v>
      </c>
      <c r="J3" s="1">
        <v>-0.89544976636942897</v>
      </c>
      <c r="K3" s="1">
        <v>-0.84449413831453302</v>
      </c>
      <c r="L3" s="1">
        <v>-0.755640283108858</v>
      </c>
      <c r="M3" s="1">
        <v>-1.25702844291728</v>
      </c>
      <c r="N3" s="1">
        <v>-0.93795830878199704</v>
      </c>
    </row>
    <row r="4" spans="1:14" x14ac:dyDescent="0.2">
      <c r="A4" t="s">
        <v>46</v>
      </c>
      <c r="B4" s="1">
        <v>-1.3</v>
      </c>
      <c r="C4" s="1">
        <v>-1.4074919078602</v>
      </c>
      <c r="D4" s="1">
        <v>-1.31084716300807</v>
      </c>
      <c r="E4" s="1">
        <v>-1.2412913692213301</v>
      </c>
      <c r="F4" s="1">
        <v>-1.22764535693373</v>
      </c>
      <c r="G4" s="1">
        <v>-1.1889850150704</v>
      </c>
      <c r="H4" s="1">
        <v>-1.1523663221178699</v>
      </c>
      <c r="I4" s="1">
        <v>-1.1176124466847399</v>
      </c>
      <c r="J4" s="1">
        <v>-1.0845689260447</v>
      </c>
      <c r="K4" s="1">
        <v>-1.02309657906328</v>
      </c>
      <c r="L4" s="1">
        <v>-0.91568530272767901</v>
      </c>
      <c r="M4" s="1">
        <v>-1.51721987854105</v>
      </c>
      <c r="N4" s="1">
        <v>-1.10035305146915</v>
      </c>
    </row>
    <row r="5" spans="1:14" x14ac:dyDescent="0.2">
      <c r="A5" t="s">
        <v>47</v>
      </c>
      <c r="B5" s="1">
        <v>-0.751</v>
      </c>
      <c r="C5" s="1">
        <v>-0.66883175295543495</v>
      </c>
      <c r="D5" s="1">
        <v>-0.62532510045518097</v>
      </c>
      <c r="E5" s="1">
        <v>-0.59247632611991197</v>
      </c>
      <c r="F5" s="1">
        <v>-0.58606537254778202</v>
      </c>
      <c r="G5" s="1">
        <v>-0.56780183502901804</v>
      </c>
      <c r="H5" s="1">
        <v>-0.55036389847049505</v>
      </c>
      <c r="I5" s="1">
        <v>-0.53368969622896401</v>
      </c>
      <c r="J5" s="1">
        <v>-0.51772396113772301</v>
      </c>
      <c r="K5" s="1">
        <v>-0.48772920566217898</v>
      </c>
      <c r="L5" s="1">
        <v>-0.434365804874835</v>
      </c>
      <c r="M5" s="1">
        <v>-0.717369385861368</v>
      </c>
      <c r="N5" s="1">
        <v>-0.56998426411546799</v>
      </c>
    </row>
    <row r="6" spans="1:14" x14ac:dyDescent="0.2">
      <c r="A6" t="s">
        <v>48</v>
      </c>
      <c r="B6" s="1">
        <v>-0.98</v>
      </c>
      <c r="C6" s="1">
        <v>-0.95640836909703197</v>
      </c>
      <c r="D6" s="1">
        <v>-0.88998498166270201</v>
      </c>
      <c r="E6" s="1">
        <v>-0.84043279257058501</v>
      </c>
      <c r="F6" s="1">
        <v>-0.830805843201609</v>
      </c>
      <c r="G6" s="1">
        <v>-0.80345836417551197</v>
      </c>
      <c r="H6" s="1">
        <v>-0.77746060458613697</v>
      </c>
      <c r="I6" s="1">
        <v>-0.75270493798123805</v>
      </c>
      <c r="J6" s="1">
        <v>-0.72909337272333496</v>
      </c>
      <c r="K6" s="1">
        <v>-0.68496850634652495</v>
      </c>
      <c r="L6" s="1">
        <v>-0.60719725439806904</v>
      </c>
      <c r="M6" s="1">
        <v>-1.0313988443203801</v>
      </c>
      <c r="N6" s="1">
        <v>-0.76540686181244899</v>
      </c>
    </row>
    <row r="7" spans="1:14" x14ac:dyDescent="0.2">
      <c r="A7" t="s">
        <v>49</v>
      </c>
      <c r="B7" s="1">
        <v>-0.69099999999999995</v>
      </c>
      <c r="C7" s="1">
        <v>-0.57754740205764099</v>
      </c>
      <c r="D7" s="1">
        <v>-0.53751467975187195</v>
      </c>
      <c r="E7" s="1">
        <v>-0.50737600621628298</v>
      </c>
      <c r="F7" s="1">
        <v>-0.50149455164469003</v>
      </c>
      <c r="G7" s="1">
        <v>-0.48474092660877299</v>
      </c>
      <c r="H7" s="1">
        <v>-0.46875142513638002</v>
      </c>
      <c r="I7" s="1">
        <v>-0.45346990243695201</v>
      </c>
      <c r="J7" s="1">
        <v>-0.43884409160522903</v>
      </c>
      <c r="K7" s="1">
        <v>-0.411383111339991</v>
      </c>
      <c r="L7" s="1">
        <v>-0.36258642408541603</v>
      </c>
      <c r="M7" s="1">
        <v>-0.62224798249299496</v>
      </c>
      <c r="N7" s="1">
        <v>-0.53112451817341999</v>
      </c>
    </row>
    <row r="8" spans="1:14" x14ac:dyDescent="0.2">
      <c r="A8" t="s">
        <v>50</v>
      </c>
      <c r="B8" s="1">
        <v>-1.1459999999999999</v>
      </c>
      <c r="C8" s="1">
        <v>-1.17220174627146</v>
      </c>
      <c r="D8" s="1">
        <v>-1.07516847190737</v>
      </c>
      <c r="E8" s="1">
        <v>-1.0035138889067701</v>
      </c>
      <c r="F8" s="1">
        <v>-0.98964705146999499</v>
      </c>
      <c r="G8" s="1">
        <v>-0.95036370694549699</v>
      </c>
      <c r="H8" s="1">
        <v>-0.91316533703018399</v>
      </c>
      <c r="I8" s="1">
        <v>-0.877873289880582</v>
      </c>
      <c r="J8" s="1">
        <v>-0.84432785146011402</v>
      </c>
      <c r="K8" s="1">
        <v>-0.78193381927815597</v>
      </c>
      <c r="L8" s="1">
        <v>-0.672862807315738</v>
      </c>
      <c r="M8" s="1">
        <v>-1.28303542682016</v>
      </c>
      <c r="N8" s="1">
        <v>-0.88741631916404795</v>
      </c>
    </row>
    <row r="9" spans="1:14" x14ac:dyDescent="0.2">
      <c r="A9" t="s">
        <v>51</v>
      </c>
      <c r="B9" s="1">
        <v>-1.6479999999999999</v>
      </c>
      <c r="C9" s="1">
        <v>-1.5323043280886</v>
      </c>
      <c r="D9" s="1">
        <v>-1.51448573163776</v>
      </c>
      <c r="E9" s="1">
        <v>-1.4999682374552601</v>
      </c>
      <c r="F9" s="1">
        <v>-1.4971758299858</v>
      </c>
      <c r="G9" s="1">
        <v>-1.4891512833415701</v>
      </c>
      <c r="H9" s="1">
        <v>-1.48139835242841</v>
      </c>
      <c r="I9" s="1">
        <v>-1.4738989952192201</v>
      </c>
      <c r="J9" s="1">
        <v>-1.4666412041049699</v>
      </c>
      <c r="K9" s="1">
        <v>-1.4527990933200901</v>
      </c>
      <c r="L9" s="1">
        <v>-1.42749231263176</v>
      </c>
      <c r="M9" s="1">
        <v>-1.5519555244488299</v>
      </c>
      <c r="N9" s="1">
        <v>-1.5664233168161401</v>
      </c>
    </row>
    <row r="10" spans="1:14" x14ac:dyDescent="0.2">
      <c r="A10" t="s">
        <v>52</v>
      </c>
      <c r="B10" s="1">
        <v>-1.3380000000000001</v>
      </c>
      <c r="C10" s="1">
        <v>-1.3344974274505199</v>
      </c>
      <c r="D10" s="1">
        <v>-1.26636323647937</v>
      </c>
      <c r="E10" s="1">
        <v>-1.2158102815279901</v>
      </c>
      <c r="F10" s="1">
        <v>-1.20613558351871</v>
      </c>
      <c r="G10" s="1">
        <v>-1.1787884179140999</v>
      </c>
      <c r="H10" s="1">
        <v>-1.15297777661023</v>
      </c>
      <c r="I10" s="1">
        <v>-1.1285650524570601</v>
      </c>
      <c r="J10" s="1">
        <v>-1.1054236202134999</v>
      </c>
      <c r="K10" s="1">
        <v>-1.06254875249404</v>
      </c>
      <c r="L10" s="1">
        <v>-0.98808806755515</v>
      </c>
      <c r="M10" s="1">
        <v>-1.4135231336227201</v>
      </c>
      <c r="N10" s="1">
        <v>-1.1456776090062499</v>
      </c>
    </row>
    <row r="11" spans="1:14" x14ac:dyDescent="0.2">
      <c r="A11" t="s">
        <v>53</v>
      </c>
      <c r="B11" s="1">
        <v>-4.4050000000000002</v>
      </c>
      <c r="C11" s="1">
        <v>-5.8811939957322403</v>
      </c>
      <c r="D11" s="1">
        <v>-5.2911667174808299</v>
      </c>
      <c r="E11" s="1">
        <v>-4.8797421121171398</v>
      </c>
      <c r="F11" s="1">
        <v>-4.8022516734564604</v>
      </c>
      <c r="G11" s="1">
        <v>-4.5861354216337</v>
      </c>
      <c r="H11" s="1">
        <v>-4.3858578970803404</v>
      </c>
      <c r="I11" s="1">
        <v>-4.1994993464736599</v>
      </c>
      <c r="J11" s="1">
        <v>-4.0254571407864201</v>
      </c>
      <c r="K11" s="1">
        <v>-3.7091412501968399</v>
      </c>
      <c r="L11" s="1">
        <v>-3.1767482668060798</v>
      </c>
      <c r="M11" s="1">
        <v>-6.6135151351255299</v>
      </c>
      <c r="N11" s="1">
        <v>-4.4537754850099498</v>
      </c>
    </row>
    <row r="12" spans="1:14" x14ac:dyDescent="0.2">
      <c r="A12" t="s">
        <v>54</v>
      </c>
      <c r="B12" s="1">
        <v>-6.1210000000000004</v>
      </c>
      <c r="C12" s="1">
        <v>-7.7491457337134797</v>
      </c>
      <c r="D12" s="1">
        <v>-7.10040417375851</v>
      </c>
      <c r="E12" s="1">
        <v>-6.6491557351694297</v>
      </c>
      <c r="F12" s="1">
        <v>-6.5641057270789203</v>
      </c>
      <c r="G12" s="1">
        <v>-6.3269197275056301</v>
      </c>
      <c r="H12" s="1">
        <v>-6.1071243477581598</v>
      </c>
      <c r="I12" s="1">
        <v>-5.9025623641841101</v>
      </c>
      <c r="J12" s="1">
        <v>-5.7115095613360198</v>
      </c>
      <c r="K12" s="1">
        <v>-5.3641455394789697</v>
      </c>
      <c r="L12" s="1">
        <v>-4.7789788520401197</v>
      </c>
      <c r="M12" s="1">
        <v>-8.55561557055597</v>
      </c>
      <c r="N12" s="1">
        <v>-6.3929442251343902</v>
      </c>
    </row>
    <row r="13" spans="1:14" x14ac:dyDescent="0.2">
      <c r="A13" t="s">
        <v>55</v>
      </c>
      <c r="B13" s="1">
        <v>-1.17</v>
      </c>
      <c r="C13" s="1">
        <v>-1.17278382862622</v>
      </c>
      <c r="D13" s="1">
        <v>-1.09116188532971</v>
      </c>
      <c r="E13" s="1">
        <v>-1.0310095263902399</v>
      </c>
      <c r="F13" s="1">
        <v>-1.0194398903317301</v>
      </c>
      <c r="G13" s="1">
        <v>-0.98672552006421999</v>
      </c>
      <c r="H13" s="1">
        <v>-0.95583067508004205</v>
      </c>
      <c r="I13" s="1">
        <v>-0.926589876182353</v>
      </c>
      <c r="J13" s="1">
        <v>-0.898898060684727</v>
      </c>
      <c r="K13" s="1">
        <v>-0.84739796739439099</v>
      </c>
      <c r="L13" s="1">
        <v>-0.75786293076557298</v>
      </c>
      <c r="M13" s="1">
        <v>-1.2671072856049099</v>
      </c>
      <c r="N13" s="1">
        <v>-1.00786373349758</v>
      </c>
    </row>
    <row r="14" spans="1:14" x14ac:dyDescent="0.2">
      <c r="A14" t="s">
        <v>56</v>
      </c>
      <c r="B14" s="1">
        <v>-1.722</v>
      </c>
      <c r="C14" s="1">
        <v>-1.6767127091317899</v>
      </c>
      <c r="D14" s="1">
        <v>-1.5689464067587999</v>
      </c>
      <c r="E14" s="1">
        <v>-1.4897147290405099</v>
      </c>
      <c r="F14" s="1">
        <v>-1.47447469581688</v>
      </c>
      <c r="G14" s="1">
        <v>-1.4313979365059699</v>
      </c>
      <c r="H14" s="1">
        <v>-1.39079058946123</v>
      </c>
      <c r="I14" s="1">
        <v>-1.35224597141244</v>
      </c>
      <c r="J14" s="1">
        <v>-1.31576723694193</v>
      </c>
      <c r="K14" s="1">
        <v>-1.2481243894165901</v>
      </c>
      <c r="L14" s="1">
        <v>-1.1304783179362901</v>
      </c>
      <c r="M14" s="1">
        <v>-1.80142671070633</v>
      </c>
      <c r="N14" s="1">
        <v>-1.46065803751053</v>
      </c>
    </row>
    <row r="15" spans="1:14" x14ac:dyDescent="0.2">
      <c r="A15" t="s">
        <v>57</v>
      </c>
      <c r="B15" s="1">
        <v>-2.246</v>
      </c>
      <c r="C15" s="1">
        <v>-2.1994388924725601</v>
      </c>
      <c r="D15" s="1">
        <v>-2.1329067759615801</v>
      </c>
      <c r="E15" s="1">
        <v>-2.0830798175057801</v>
      </c>
      <c r="F15" s="1">
        <v>-2.0734905966796102</v>
      </c>
      <c r="G15" s="1">
        <v>-2.0463021368382099</v>
      </c>
      <c r="H15" s="1">
        <v>-2.0205237418317799</v>
      </c>
      <c r="I15" s="1">
        <v>-1.9960305355852399</v>
      </c>
      <c r="J15" s="1">
        <v>-1.9727184452397799</v>
      </c>
      <c r="K15" s="1">
        <v>-1.92925090097625</v>
      </c>
      <c r="L15" s="1">
        <v>-1.85289871359483</v>
      </c>
      <c r="M15" s="1">
        <v>-2.2756266823077</v>
      </c>
      <c r="N15" s="1">
        <v>-2.18399006991464</v>
      </c>
    </row>
    <row r="16" spans="1:14" x14ac:dyDescent="0.2">
      <c r="A16" t="s">
        <v>58</v>
      </c>
      <c r="B16" s="1">
        <v>-3.1030000000000002</v>
      </c>
      <c r="C16" s="1">
        <v>-2.8974486741756902</v>
      </c>
      <c r="D16" s="1">
        <v>-2.8209542262288898</v>
      </c>
      <c r="E16" s="1">
        <v>-2.76346244531394</v>
      </c>
      <c r="F16" s="1">
        <v>-2.7524100591402099</v>
      </c>
      <c r="G16" s="1">
        <v>-2.72106112759591</v>
      </c>
      <c r="H16" s="1">
        <v>-2.6913210148388802</v>
      </c>
      <c r="I16" s="1">
        <v>-2.6630472795025</v>
      </c>
      <c r="J16" s="1">
        <v>-2.63611844382564</v>
      </c>
      <c r="K16" s="1">
        <v>-2.58585445454945</v>
      </c>
      <c r="L16" s="1">
        <v>-2.4974067730621901</v>
      </c>
      <c r="M16" s="1">
        <v>-2.9851075866408698</v>
      </c>
      <c r="N16" s="1">
        <v>-2.9060339358808598</v>
      </c>
    </row>
    <row r="17" spans="1:14" x14ac:dyDescent="0.2">
      <c r="A17" t="s">
        <v>59</v>
      </c>
      <c r="B17" s="1">
        <v>-1.4890000000000001</v>
      </c>
      <c r="C17" s="1">
        <v>-1.4622662852958599</v>
      </c>
      <c r="D17" s="1">
        <v>-1.3439183025667201</v>
      </c>
      <c r="E17" s="1">
        <v>-1.2575214887214401</v>
      </c>
      <c r="F17" s="1">
        <v>-1.24100057818055</v>
      </c>
      <c r="G17" s="1">
        <v>-1.1944312840508</v>
      </c>
      <c r="H17" s="1">
        <v>-1.15063969605282</v>
      </c>
      <c r="I17" s="1">
        <v>-1.1093551381581701</v>
      </c>
      <c r="J17" s="1">
        <v>-1.07034991115067</v>
      </c>
      <c r="K17" s="1">
        <v>-0.99833362072494003</v>
      </c>
      <c r="L17" s="1">
        <v>-0.87408224912348398</v>
      </c>
      <c r="M17" s="1">
        <v>-1.60112566280344</v>
      </c>
      <c r="N17" s="1">
        <v>-1.2097111138666801</v>
      </c>
    </row>
    <row r="18" spans="1:14" x14ac:dyDescent="0.2">
      <c r="A18" t="s">
        <v>60</v>
      </c>
      <c r="B18" s="1">
        <v>-2.4260000000000002</v>
      </c>
      <c r="C18" s="1">
        <v>-2.2386380798233998</v>
      </c>
      <c r="D18" s="1">
        <v>-2.0950824700089599</v>
      </c>
      <c r="E18" s="1">
        <v>-1.9896983040790199</v>
      </c>
      <c r="F18" s="1">
        <v>-1.9695644443012199</v>
      </c>
      <c r="G18" s="1">
        <v>-1.91277093971456</v>
      </c>
      <c r="H18" s="1">
        <v>-1.8593106207808401</v>
      </c>
      <c r="I18" s="1">
        <v>-1.8088620730925</v>
      </c>
      <c r="J18" s="1">
        <v>-1.76114944559515</v>
      </c>
      <c r="K18" s="1">
        <v>-1.6729896726911599</v>
      </c>
      <c r="L18" s="1">
        <v>-1.52057350043061</v>
      </c>
      <c r="M18" s="1">
        <v>-2.40693614175545</v>
      </c>
      <c r="N18" s="1">
        <v>-1.95808219996587</v>
      </c>
    </row>
    <row r="19" spans="1:14" x14ac:dyDescent="0.2">
      <c r="A19" t="s">
        <v>61</v>
      </c>
      <c r="B19" s="1">
        <v>-2.113</v>
      </c>
      <c r="C19" s="1">
        <v>-2.17285781756663</v>
      </c>
      <c r="D19" s="1">
        <v>-2.0026204383441701</v>
      </c>
      <c r="E19" s="1">
        <v>-1.8792961813928799</v>
      </c>
      <c r="F19" s="1">
        <v>-1.85565711683499</v>
      </c>
      <c r="G19" s="1">
        <v>-1.78906357635617</v>
      </c>
      <c r="H19" s="1">
        <v>-1.7264957799652401</v>
      </c>
      <c r="I19" s="1">
        <v>-1.6675567054909199</v>
      </c>
      <c r="J19" s="1">
        <v>-1.61190381420103</v>
      </c>
      <c r="K19" s="1">
        <v>-1.5092996916655399</v>
      </c>
      <c r="L19" s="1">
        <v>-1.33258925188023</v>
      </c>
      <c r="M19" s="1">
        <v>-2.37252472062413</v>
      </c>
      <c r="N19" s="1">
        <v>-1.7829274134559501</v>
      </c>
    </row>
    <row r="20" spans="1:14" x14ac:dyDescent="0.2">
      <c r="A20" t="s">
        <v>62</v>
      </c>
      <c r="B20" s="1">
        <v>-3.778</v>
      </c>
      <c r="C20" s="1">
        <v>-3.6801186832638599</v>
      </c>
      <c r="D20" s="1">
        <v>-3.42940591968659</v>
      </c>
      <c r="E20" s="1">
        <v>-3.24783031836244</v>
      </c>
      <c r="F20" s="1">
        <v>-3.2130544611209002</v>
      </c>
      <c r="G20" s="1">
        <v>-3.1151073227853798</v>
      </c>
      <c r="H20" s="1">
        <v>-3.0231067376326202</v>
      </c>
      <c r="I20" s="1">
        <v>-2.9364665921628701</v>
      </c>
      <c r="J20" s="1">
        <v>-2.8546515407366102</v>
      </c>
      <c r="K20" s="1">
        <v>-2.7038429296537001</v>
      </c>
      <c r="L20" s="1">
        <v>-2.4441188631709601</v>
      </c>
      <c r="M20" s="1">
        <v>-3.97479063843919</v>
      </c>
      <c r="N20" s="1">
        <v>-3.1115313608686801</v>
      </c>
    </row>
    <row r="21" spans="1:14" x14ac:dyDescent="0.2">
      <c r="A21" t="s">
        <v>63</v>
      </c>
      <c r="B21" s="1">
        <v>-2.3159999999999998</v>
      </c>
      <c r="C21" s="1">
        <v>-2.3761864087882101</v>
      </c>
      <c r="D21" s="1">
        <v>-2.19392915419207</v>
      </c>
      <c r="E21" s="1">
        <v>-2.0615422470729099</v>
      </c>
      <c r="F21" s="1">
        <v>-2.0362515388331599</v>
      </c>
      <c r="G21" s="1">
        <v>-1.9650379909876501</v>
      </c>
      <c r="H21" s="1">
        <v>-1.89818164913842</v>
      </c>
      <c r="I21" s="1">
        <v>-1.8352526557034701</v>
      </c>
      <c r="J21" s="1">
        <v>-1.7758765320834</v>
      </c>
      <c r="K21" s="1">
        <v>-1.6664949309270101</v>
      </c>
      <c r="L21" s="1">
        <v>-1.4783967394920301</v>
      </c>
      <c r="M21" s="1">
        <v>-2.5909099967457401</v>
      </c>
      <c r="N21" s="1">
        <v>-1.7802859856117801</v>
      </c>
    </row>
    <row r="22" spans="1:14" x14ac:dyDescent="0.2">
      <c r="A22" t="s">
        <v>64</v>
      </c>
      <c r="B22" s="1">
        <v>-1.8140000000000001</v>
      </c>
      <c r="C22" s="1">
        <v>-2.37548464653206</v>
      </c>
      <c r="D22" s="1">
        <v>-2.1125104415931801</v>
      </c>
      <c r="E22" s="1">
        <v>-1.9264019554078</v>
      </c>
      <c r="F22" s="1">
        <v>-1.8910900287511401</v>
      </c>
      <c r="G22" s="1">
        <v>-1.7926042718236199</v>
      </c>
      <c r="H22" s="1">
        <v>-1.70092196030033</v>
      </c>
      <c r="I22" s="1">
        <v>-1.61418000136732</v>
      </c>
      <c r="J22" s="1">
        <v>-1.53252248212375</v>
      </c>
      <c r="K22" s="1">
        <v>-1.3835730356305</v>
      </c>
      <c r="L22" s="1">
        <v>-1.1313370078346801</v>
      </c>
      <c r="M22" s="1">
        <v>-2.6933485079278299</v>
      </c>
      <c r="N22" s="1">
        <v>-1.56945192396835</v>
      </c>
    </row>
    <row r="23" spans="1:14" x14ac:dyDescent="0.2">
      <c r="A23" t="s">
        <v>65</v>
      </c>
      <c r="B23" s="1">
        <v>-3.11</v>
      </c>
      <c r="C23" s="1">
        <v>-3.6909672770656998</v>
      </c>
      <c r="D23" s="1">
        <v>-3.42304005476523</v>
      </c>
      <c r="E23" s="1">
        <v>-3.2326670419957302</v>
      </c>
      <c r="F23" s="1">
        <v>-3.1965735441140599</v>
      </c>
      <c r="G23" s="1">
        <v>-3.0954642350947701</v>
      </c>
      <c r="H23" s="1">
        <v>-3.0011876920432798</v>
      </c>
      <c r="I23" s="1">
        <v>-2.9129658992987602</v>
      </c>
      <c r="J23" s="1">
        <v>-2.8301324579512901</v>
      </c>
      <c r="K23" s="1">
        <v>-2.6785590747033199</v>
      </c>
      <c r="L23" s="1">
        <v>-2.42375227525444</v>
      </c>
      <c r="M23" s="1">
        <v>-4.0154997186901698</v>
      </c>
      <c r="N23" s="1">
        <v>-3.0046059877837399</v>
      </c>
    </row>
    <row r="24" spans="1:14" x14ac:dyDescent="0.2">
      <c r="A24" t="s">
        <v>66</v>
      </c>
      <c r="B24" s="1">
        <v>-9.6690000000000005</v>
      </c>
      <c r="C24" s="1">
        <v>-9.5681304901299296</v>
      </c>
      <c r="D24" s="1">
        <v>-9.5410579490027896</v>
      </c>
      <c r="E24" s="1">
        <v>-9.5181912834342999</v>
      </c>
      <c r="F24" s="1">
        <v>-9.5137400404606005</v>
      </c>
      <c r="G24" s="1">
        <v>-9.5008317265518798</v>
      </c>
      <c r="H24" s="1">
        <v>-9.4881903605458593</v>
      </c>
      <c r="I24" s="1">
        <v>-9.4758099758862109</v>
      </c>
      <c r="J24" s="1">
        <v>-9.4636861415206095</v>
      </c>
      <c r="K24" s="1">
        <v>-9.4401771306141598</v>
      </c>
      <c r="L24" s="1">
        <v>-9.3959400921658798</v>
      </c>
      <c r="M24" s="1">
        <v>-9.5969960167487294</v>
      </c>
      <c r="N24" s="1">
        <v>-10.0407095746518</v>
      </c>
    </row>
    <row r="25" spans="1:14" x14ac:dyDescent="0.2">
      <c r="A25" t="s">
        <v>67</v>
      </c>
      <c r="B25" s="1">
        <v>-10.404999999999999</v>
      </c>
      <c r="C25" s="1">
        <v>-10.340630087393899</v>
      </c>
      <c r="D25" s="1">
        <v>-10.234227286544799</v>
      </c>
      <c r="E25" s="1">
        <v>-10.1567772959939</v>
      </c>
      <c r="F25" s="1">
        <v>-10.141513363166901</v>
      </c>
      <c r="G25" s="1">
        <v>-10.098136849123</v>
      </c>
      <c r="H25" s="1">
        <v>-10.0568726353121</v>
      </c>
      <c r="I25" s="1">
        <v>-10.0175429851685</v>
      </c>
      <c r="J25" s="1">
        <v>-9.9799932350557992</v>
      </c>
      <c r="K25" s="1">
        <v>-9.9096938830043406</v>
      </c>
      <c r="L25" s="1">
        <v>-9.7852648817662899</v>
      </c>
      <c r="M25" s="1">
        <v>-10.459780121289</v>
      </c>
      <c r="N25" s="1">
        <v>-10.590788710841499</v>
      </c>
    </row>
    <row r="26" spans="1:14" x14ac:dyDescent="0.2">
      <c r="A26" t="s">
        <v>68</v>
      </c>
      <c r="B26" s="1">
        <v>-9.593</v>
      </c>
      <c r="C26" s="1">
        <v>-9.5724948477041494</v>
      </c>
      <c r="D26" s="1">
        <v>-9.5851100141904109</v>
      </c>
      <c r="E26" s="1">
        <v>-9.5903370539234896</v>
      </c>
      <c r="F26" s="1">
        <v>-9.5913633693410603</v>
      </c>
      <c r="G26" s="1">
        <v>-9.5938901102467504</v>
      </c>
      <c r="H26" s="1">
        <v>-9.5957539132818006</v>
      </c>
      <c r="I26" s="1">
        <v>-9.5970350990267708</v>
      </c>
      <c r="J26" s="1">
        <v>-9.5978038781482606</v>
      </c>
      <c r="K26" s="1">
        <v>-9.5980358418210603</v>
      </c>
      <c r="L26" s="1">
        <v>-9.5945205138399601</v>
      </c>
      <c r="M26" s="1">
        <v>-9.5557170231711694</v>
      </c>
      <c r="N26" s="1">
        <v>-10.135073350232201</v>
      </c>
    </row>
    <row r="27" spans="1:14" x14ac:dyDescent="0.2">
      <c r="A27" t="s">
        <v>69</v>
      </c>
      <c r="B27" s="1">
        <v>-6.3</v>
      </c>
      <c r="C27" s="1">
        <v>-6.5850689456065501</v>
      </c>
      <c r="D27" s="1">
        <v>-6.4872990028331001</v>
      </c>
      <c r="E27" s="1">
        <v>-6.41391901690222</v>
      </c>
      <c r="F27" s="1">
        <v>-6.3997875545664202</v>
      </c>
      <c r="G27" s="1">
        <v>-6.3597014883240597</v>
      </c>
      <c r="H27" s="1">
        <v>-6.32166375636635</v>
      </c>
      <c r="I27" s="1">
        <v>-6.2855003658677404</v>
      </c>
      <c r="J27" s="1">
        <v>-6.2510585678835104</v>
      </c>
      <c r="K27" s="1">
        <v>-6.1867999301141703</v>
      </c>
      <c r="L27" s="1">
        <v>-6.0738044840079697</v>
      </c>
      <c r="M27" s="1">
        <v>-6.6968387295110601</v>
      </c>
      <c r="N27" s="1">
        <v>-6.61962168023478</v>
      </c>
    </row>
    <row r="28" spans="1:14" x14ac:dyDescent="0.2">
      <c r="A28" t="s">
        <v>70</v>
      </c>
      <c r="B28" s="1">
        <v>-5.3559999999999999</v>
      </c>
      <c r="C28" s="1">
        <v>-5.8836936341910597</v>
      </c>
      <c r="D28" s="1">
        <v>-5.7683405266879602</v>
      </c>
      <c r="E28" s="1">
        <v>-5.6820695204877101</v>
      </c>
      <c r="F28" s="1">
        <v>-5.6654657931768204</v>
      </c>
      <c r="G28" s="1">
        <v>-5.61840287236938</v>
      </c>
      <c r="H28" s="1">
        <v>-5.5737959057607904</v>
      </c>
      <c r="I28" s="1">
        <v>-5.5314318891233203</v>
      </c>
      <c r="J28" s="1">
        <v>-5.4911246082087999</v>
      </c>
      <c r="K28" s="1">
        <v>-5.4160199835995497</v>
      </c>
      <c r="L28" s="1">
        <v>-5.2843310025046302</v>
      </c>
      <c r="M28" s="1">
        <v>-6.0158841672281804</v>
      </c>
      <c r="N28" s="1">
        <v>-5.7798642591124398</v>
      </c>
    </row>
    <row r="29" spans="1:14" x14ac:dyDescent="0.2">
      <c r="A29" t="s">
        <v>71</v>
      </c>
      <c r="B29" s="1">
        <v>-14.318</v>
      </c>
      <c r="C29" s="1">
        <v>-14.3542715075389</v>
      </c>
      <c r="D29" s="1">
        <v>-14.3153805526303</v>
      </c>
      <c r="E29" s="1">
        <v>-14.284359938988199</v>
      </c>
      <c r="F29" s="1">
        <v>-14.2781758246694</v>
      </c>
      <c r="G29" s="1">
        <v>-14.260277223806</v>
      </c>
      <c r="H29" s="1">
        <v>-14.242798980590701</v>
      </c>
      <c r="I29" s="1">
        <v>-14.225726886071399</v>
      </c>
      <c r="J29" s="1">
        <v>-14.209046586833599</v>
      </c>
      <c r="K29" s="1">
        <v>-14.176804059572101</v>
      </c>
      <c r="L29" s="1">
        <v>-14.116435015648699</v>
      </c>
      <c r="M29" s="1">
        <v>-14.3952005196517</v>
      </c>
      <c r="N29" s="1">
        <v>-15.037730191830001</v>
      </c>
    </row>
    <row r="30" spans="1:14" x14ac:dyDescent="0.2">
      <c r="A30" t="s">
        <v>72</v>
      </c>
      <c r="B30" s="1">
        <v>-11.419</v>
      </c>
      <c r="C30" s="1">
        <v>-12.2559743068022</v>
      </c>
      <c r="D30" s="1">
        <v>-12.016334116365901</v>
      </c>
      <c r="E30" s="1">
        <v>-11.8416630830925</v>
      </c>
      <c r="F30" s="1">
        <v>-11.8078411131987</v>
      </c>
      <c r="G30" s="1">
        <v>-11.712208782624501</v>
      </c>
      <c r="H30" s="1">
        <v>-11.621888636229899</v>
      </c>
      <c r="I30" s="1">
        <v>-11.536398722254001</v>
      </c>
      <c r="J30" s="1">
        <v>-11.455316092682301</v>
      </c>
      <c r="K30" s="1">
        <v>-11.304915795317701</v>
      </c>
      <c r="L30" s="1">
        <v>-11.0431490894277</v>
      </c>
      <c r="M30" s="1">
        <v>-12.5312843536671</v>
      </c>
      <c r="N30" s="1">
        <v>-12.1164304152434</v>
      </c>
    </row>
    <row r="31" spans="1:14" x14ac:dyDescent="0.2">
      <c r="A31" t="s">
        <v>73</v>
      </c>
      <c r="B31" s="1">
        <v>-3.8929999999999998</v>
      </c>
      <c r="C31" s="1">
        <v>-3.6886398330420902</v>
      </c>
      <c r="D31" s="1">
        <v>-3.64545651914707</v>
      </c>
      <c r="E31" s="1">
        <v>-3.6119064741254201</v>
      </c>
      <c r="F31" s="1">
        <v>-3.6053691045243998</v>
      </c>
      <c r="G31" s="1">
        <v>-3.5866777249805502</v>
      </c>
      <c r="H31" s="1">
        <v>-3.5687113095149301</v>
      </c>
      <c r="I31" s="1">
        <v>-3.55142402136544</v>
      </c>
      <c r="J31" s="1">
        <v>-3.5347728983623101</v>
      </c>
      <c r="K31" s="1">
        <v>-3.5032235680160002</v>
      </c>
      <c r="L31" s="1">
        <v>-3.4462051393937698</v>
      </c>
      <c r="M31" s="1">
        <v>-3.7364086650278399</v>
      </c>
      <c r="N31" s="1">
        <v>-3.81443478510556</v>
      </c>
    </row>
    <row r="32" spans="1:14" x14ac:dyDescent="0.2">
      <c r="A32" t="s">
        <v>74</v>
      </c>
      <c r="B32" s="1">
        <v>-3.778</v>
      </c>
      <c r="C32" s="1">
        <v>-3.8104492718984702</v>
      </c>
      <c r="D32" s="1">
        <v>-3.7066996816580899</v>
      </c>
      <c r="E32" s="1">
        <v>-3.6303999145575601</v>
      </c>
      <c r="F32" s="1">
        <v>-3.6155720853059998</v>
      </c>
      <c r="G32" s="1">
        <v>-3.57353827142457</v>
      </c>
      <c r="H32" s="1">
        <v>-3.5336951083144599</v>
      </c>
      <c r="I32" s="1">
        <v>-3.49585794013153</v>
      </c>
      <c r="J32" s="1">
        <v>-3.4598603443200999</v>
      </c>
      <c r="K32" s="1">
        <v>-3.3928184379745798</v>
      </c>
      <c r="L32" s="1">
        <v>-3.27532169844301</v>
      </c>
      <c r="M32" s="1">
        <v>-3.92844091661093</v>
      </c>
      <c r="N32" s="1">
        <v>-3.72475779160390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6B884-A6D0-614F-8F34-2611626C0C2B}">
  <dimension ref="A1:J750"/>
  <sheetViews>
    <sheetView tabSelected="1" topLeftCell="A716" zoomScale="81" workbookViewId="0">
      <selection activeCell="K17" sqref="K17"/>
    </sheetView>
  </sheetViews>
  <sheetFormatPr baseColWidth="10" defaultRowHeight="16" x14ac:dyDescent="0.2"/>
  <cols>
    <col min="1" max="1" width="32.6640625" style="5" bestFit="1" customWidth="1"/>
    <col min="2" max="2" width="14.5" style="5" bestFit="1" customWidth="1"/>
    <col min="3" max="3" width="12.5" style="5" bestFit="1" customWidth="1"/>
    <col min="4" max="4" width="10.83203125" style="5"/>
    <col min="5" max="5" width="11.33203125" style="5" customWidth="1"/>
    <col min="6" max="6" width="10.83203125" style="5"/>
    <col min="7" max="7" width="10.1640625" style="5" customWidth="1"/>
    <col min="8" max="9" width="10.83203125" style="5"/>
    <col min="10" max="10" width="12.33203125" style="5" bestFit="1" customWidth="1"/>
    <col min="11" max="16384" width="10.83203125" style="5"/>
  </cols>
  <sheetData>
    <row r="1" spans="1:9" ht="51" x14ac:dyDescent="0.2">
      <c r="A1" s="2" t="s">
        <v>199</v>
      </c>
      <c r="B1" s="11" t="s">
        <v>40</v>
      </c>
      <c r="C1" s="11" t="s">
        <v>42</v>
      </c>
      <c r="D1" s="11" t="s">
        <v>827</v>
      </c>
      <c r="E1" s="4" t="s">
        <v>828</v>
      </c>
      <c r="F1" s="4" t="s">
        <v>829</v>
      </c>
      <c r="G1" s="4" t="s">
        <v>830</v>
      </c>
      <c r="H1" s="11"/>
      <c r="I1" s="4" t="s">
        <v>832</v>
      </c>
    </row>
    <row r="2" spans="1:9" x14ac:dyDescent="0.2">
      <c r="A2" s="3" t="s">
        <v>75</v>
      </c>
      <c r="B2" s="6">
        <v>73.569999999999993</v>
      </c>
      <c r="C2" s="6">
        <v>70.230958452286501</v>
      </c>
      <c r="D2" s="3">
        <v>74.508921806447475</v>
      </c>
      <c r="E2" s="3">
        <v>83.664418036434597</v>
      </c>
      <c r="F2" s="3">
        <v>78.613240969647904</v>
      </c>
      <c r="G2" s="3">
        <v>83.41484088774709</v>
      </c>
      <c r="H2" s="3"/>
      <c r="I2" s="5">
        <v>75.070964597087595</v>
      </c>
    </row>
    <row r="3" spans="1:9" x14ac:dyDescent="0.2">
      <c r="A3" s="3" t="s">
        <v>76</v>
      </c>
      <c r="B3" s="6">
        <v>73.921000000000006</v>
      </c>
      <c r="C3" s="6">
        <v>70.144525053583195</v>
      </c>
      <c r="D3" s="3">
        <v>73.167964871614927</v>
      </c>
      <c r="E3" s="3">
        <v>72.839771128023131</v>
      </c>
      <c r="F3" s="3">
        <v>68.475034674342496</v>
      </c>
      <c r="G3" s="3">
        <v>72.526748698591803</v>
      </c>
      <c r="H3" s="3"/>
      <c r="I3" s="5">
        <v>73.8245192424218</v>
      </c>
    </row>
    <row r="4" spans="1:9" x14ac:dyDescent="0.2">
      <c r="A4" s="3" t="s">
        <v>77</v>
      </c>
      <c r="B4" s="6">
        <v>83.096000000000004</v>
      </c>
      <c r="C4" s="6">
        <v>80.440957961730504</v>
      </c>
      <c r="D4" s="3">
        <v>80.183893177800087</v>
      </c>
      <c r="E4" s="3">
        <v>79.498529845849959</v>
      </c>
      <c r="F4" s="3">
        <v>74.809409648828762</v>
      </c>
      <c r="G4" s="3">
        <v>79.227093658144071</v>
      </c>
      <c r="H4" s="3"/>
      <c r="I4" s="5">
        <v>81.108445493038616</v>
      </c>
    </row>
    <row r="5" spans="1:9" x14ac:dyDescent="0.2">
      <c r="A5" s="3" t="s">
        <v>78</v>
      </c>
      <c r="B5" s="6">
        <v>84.221000000000004</v>
      </c>
      <c r="C5" s="6">
        <v>80.828479205536198</v>
      </c>
      <c r="D5" s="3">
        <v>83.283244174533081</v>
      </c>
      <c r="E5" s="3">
        <v>81.719344307777277</v>
      </c>
      <c r="F5" s="3">
        <v>77.198706680368929</v>
      </c>
      <c r="G5" s="3">
        <v>81.437670556978105</v>
      </c>
      <c r="H5" s="3"/>
      <c r="I5" s="5">
        <v>84.252305060216131</v>
      </c>
    </row>
    <row r="6" spans="1:9" x14ac:dyDescent="0.2">
      <c r="A6" s="3" t="s">
        <v>79</v>
      </c>
      <c r="B6" s="6">
        <v>84.995000000000005</v>
      </c>
      <c r="C6" s="6">
        <v>81.650735669697497</v>
      </c>
      <c r="D6" s="3">
        <v>85.577949745651566</v>
      </c>
      <c r="E6" s="3">
        <v>84.354912360909438</v>
      </c>
      <c r="F6" s="3">
        <v>80.287779919482034</v>
      </c>
      <c r="G6" s="3">
        <v>84.153732645611726</v>
      </c>
      <c r="H6" s="3"/>
      <c r="I6" s="5">
        <v>86.365447880592356</v>
      </c>
    </row>
    <row r="7" spans="1:9" x14ac:dyDescent="0.2">
      <c r="A7" s="3" t="s">
        <v>80</v>
      </c>
      <c r="B7" s="6">
        <v>87.730999999999995</v>
      </c>
      <c r="C7" s="6">
        <v>84.890542950602097</v>
      </c>
      <c r="D7" s="3">
        <v>86.043068436545695</v>
      </c>
      <c r="E7" s="3">
        <v>85.596193142764633</v>
      </c>
      <c r="F7" s="3">
        <v>81.827264578737697</v>
      </c>
      <c r="G7" s="3">
        <v>85.394904206923044</v>
      </c>
      <c r="H7" s="3"/>
      <c r="I7" s="5">
        <v>87.012479201174074</v>
      </c>
    </row>
    <row r="8" spans="1:9" x14ac:dyDescent="0.2">
      <c r="A8" s="3" t="s">
        <v>81</v>
      </c>
      <c r="B8" s="6">
        <v>107.208</v>
      </c>
      <c r="C8" s="6">
        <v>107.46286511800101</v>
      </c>
      <c r="D8" s="3">
        <v>105.87267289381255</v>
      </c>
      <c r="E8" s="3">
        <v>106.27362331117179</v>
      </c>
      <c r="F8" s="3">
        <v>103.1092999808191</v>
      </c>
      <c r="G8" s="3">
        <v>106.34275298004124</v>
      </c>
      <c r="H8" s="3"/>
      <c r="I8" s="5">
        <v>106.81075567064296</v>
      </c>
    </row>
    <row r="9" spans="1:9" x14ac:dyDescent="0.2">
      <c r="A9" s="3" t="s">
        <v>82</v>
      </c>
      <c r="B9" s="6">
        <v>107.499</v>
      </c>
      <c r="C9" s="6">
        <v>106.748360916227</v>
      </c>
      <c r="D9" s="3">
        <v>107.36900508155469</v>
      </c>
      <c r="E9" s="3">
        <v>108.15290131200412</v>
      </c>
      <c r="F9" s="3">
        <v>105.50969646821586</v>
      </c>
      <c r="G9" s="3">
        <v>108.19356358836026</v>
      </c>
      <c r="H9" s="3"/>
      <c r="I9" s="5">
        <v>108.38014370155328</v>
      </c>
    </row>
    <row r="10" spans="1:9" x14ac:dyDescent="0.2">
      <c r="A10" s="3" t="s">
        <v>83</v>
      </c>
      <c r="B10" s="6">
        <v>109.49299999999999</v>
      </c>
      <c r="C10" s="6">
        <v>105.027527143124</v>
      </c>
      <c r="D10" s="3">
        <v>109.46435003654699</v>
      </c>
      <c r="E10" s="3">
        <v>107.38153084957398</v>
      </c>
      <c r="F10" s="3">
        <v>101.77880532534034</v>
      </c>
      <c r="G10" s="3">
        <v>106.91127166873362</v>
      </c>
      <c r="H10" s="3"/>
      <c r="I10" s="5">
        <v>109.94148265117562</v>
      </c>
    </row>
    <row r="11" spans="1:9" x14ac:dyDescent="0.2">
      <c r="A11" s="3" t="s">
        <v>84</v>
      </c>
      <c r="B11" s="6">
        <v>141.63999999999999</v>
      </c>
      <c r="C11" s="6">
        <v>145.90601887810701</v>
      </c>
      <c r="D11" s="3">
        <v>141.46344075529743</v>
      </c>
      <c r="E11" s="3">
        <v>142.32948442396335</v>
      </c>
      <c r="F11" s="3">
        <v>141.95279386305</v>
      </c>
      <c r="G11" s="3">
        <v>142.87914797852875</v>
      </c>
      <c r="H11" s="3"/>
      <c r="I11" s="5">
        <v>142.12162071489848</v>
      </c>
    </row>
    <row r="12" spans="1:9" x14ac:dyDescent="0.2">
      <c r="A12" s="3" t="s">
        <v>85</v>
      </c>
      <c r="B12" s="6">
        <v>181.45599999999999</v>
      </c>
      <c r="C12" s="6">
        <v>175.91748825584699</v>
      </c>
      <c r="D12" s="3">
        <v>180.59656283443391</v>
      </c>
      <c r="E12" s="3">
        <v>179.06697722230325</v>
      </c>
      <c r="F12" s="3">
        <v>171.08616029023062</v>
      </c>
      <c r="G12" s="3">
        <v>178.6957850013994</v>
      </c>
      <c r="H12" s="3"/>
      <c r="I12" s="5">
        <v>182.97602780968569</v>
      </c>
    </row>
    <row r="13" spans="1:9" x14ac:dyDescent="0.2">
      <c r="A13" s="3" t="s">
        <v>86</v>
      </c>
      <c r="B13" s="6">
        <v>182.59100000000001</v>
      </c>
      <c r="C13" s="6">
        <v>179.605535446815</v>
      </c>
      <c r="D13" s="3">
        <v>128.57138561486801</v>
      </c>
      <c r="E13" s="3">
        <v>214.46952598362856</v>
      </c>
      <c r="F13" s="3">
        <v>206.67012883188846</v>
      </c>
      <c r="G13" s="3">
        <v>214.16828326425966</v>
      </c>
      <c r="H13" s="3"/>
      <c r="I13" s="5">
        <v>130.18002911373335</v>
      </c>
    </row>
    <row r="14" spans="1:9" x14ac:dyDescent="0.2">
      <c r="A14" s="3" t="s">
        <v>87</v>
      </c>
      <c r="B14" s="6">
        <v>183.91300000000001</v>
      </c>
      <c r="C14" s="6">
        <v>179.29415725776599</v>
      </c>
      <c r="D14" s="3">
        <v>182.09653389893185</v>
      </c>
      <c r="E14" s="3">
        <v>181.71474473844981</v>
      </c>
      <c r="F14" s="3">
        <v>174.95140138663587</v>
      </c>
      <c r="G14" s="3">
        <v>181.46062374266646</v>
      </c>
      <c r="H14" s="3"/>
      <c r="I14" s="5">
        <v>183.86982893709606</v>
      </c>
    </row>
    <row r="15" spans="1:9" x14ac:dyDescent="0.2">
      <c r="A15" s="3" t="s">
        <v>88</v>
      </c>
      <c r="B15" s="6">
        <v>190.745</v>
      </c>
      <c r="C15" s="6">
        <v>189.634624089992</v>
      </c>
      <c r="D15" s="3">
        <v>188.79227650027488</v>
      </c>
      <c r="E15" s="3">
        <v>190.40882492287443</v>
      </c>
      <c r="F15" s="3">
        <v>186.18315186707454</v>
      </c>
      <c r="G15" s="3">
        <v>190.39682846761301</v>
      </c>
      <c r="H15" s="3"/>
      <c r="I15" s="5">
        <v>188.69856728429434</v>
      </c>
    </row>
    <row r="16" spans="1:9" x14ac:dyDescent="0.2">
      <c r="A16" s="3" t="s">
        <v>89</v>
      </c>
      <c r="B16" s="6">
        <v>213.16900000000001</v>
      </c>
      <c r="C16" s="6">
        <v>208.289961600792</v>
      </c>
      <c r="D16" s="3">
        <v>214.50168889825312</v>
      </c>
      <c r="E16" s="3">
        <v>246.34054947571494</v>
      </c>
      <c r="F16" s="3">
        <v>234.89238555412894</v>
      </c>
      <c r="G16" s="3">
        <v>245.82039158741162</v>
      </c>
      <c r="H16" s="3"/>
      <c r="I16" s="5">
        <v>214.20165608504172</v>
      </c>
    </row>
    <row r="17" spans="1:9" x14ac:dyDescent="0.2">
      <c r="A17" s="3" t="s">
        <v>90</v>
      </c>
      <c r="B17" s="6">
        <v>232.97399999999999</v>
      </c>
      <c r="C17" s="6">
        <v>236.58186216161999</v>
      </c>
      <c r="D17" s="3">
        <v>231.60839209176115</v>
      </c>
      <c r="E17" s="3">
        <v>232.84458546755044</v>
      </c>
      <c r="F17" s="3">
        <v>229.35984781543428</v>
      </c>
      <c r="G17" s="3">
        <v>233.41165851001858</v>
      </c>
      <c r="H17" s="3"/>
      <c r="I17" s="5">
        <v>233.0465349843727</v>
      </c>
    </row>
    <row r="18" spans="1:9" x14ac:dyDescent="0.2">
      <c r="A18" s="3" t="s">
        <v>91</v>
      </c>
      <c r="B18" s="6">
        <v>242.267</v>
      </c>
      <c r="C18" s="6">
        <v>232.61191896267701</v>
      </c>
      <c r="D18" s="3">
        <v>238.80289162431839</v>
      </c>
      <c r="E18" s="3">
        <v>236.30273944296474</v>
      </c>
      <c r="F18" s="3">
        <v>224.61825001656823</v>
      </c>
      <c r="G18" s="3">
        <v>235.53719650859017</v>
      </c>
      <c r="H18" s="3"/>
      <c r="I18" s="5">
        <v>240.66418435487824</v>
      </c>
    </row>
    <row r="19" spans="1:9" x14ac:dyDescent="0.2">
      <c r="A19" s="3" t="s">
        <v>92</v>
      </c>
      <c r="B19" s="6">
        <v>281.28699999999998</v>
      </c>
      <c r="C19" s="6">
        <v>278.78280589475401</v>
      </c>
      <c r="D19" s="3">
        <v>280.92867536541598</v>
      </c>
      <c r="E19" s="3">
        <v>284.03448648765271</v>
      </c>
      <c r="F19" s="3">
        <v>276.28245256579942</v>
      </c>
      <c r="G19" s="3">
        <v>283.82402980758746</v>
      </c>
      <c r="H19" s="3"/>
      <c r="I19" s="5">
        <v>280.10445096500979</v>
      </c>
    </row>
    <row r="20" spans="1:9" x14ac:dyDescent="0.2">
      <c r="A20" s="3" t="s">
        <v>93</v>
      </c>
      <c r="B20" s="6">
        <v>298.01799999999997</v>
      </c>
      <c r="C20" s="6">
        <v>296.53371406917699</v>
      </c>
      <c r="D20" s="3">
        <v>294.64735165335037</v>
      </c>
      <c r="E20" s="3">
        <v>295.4330622341954</v>
      </c>
      <c r="F20" s="3">
        <v>286.54319264113792</v>
      </c>
      <c r="G20" s="3">
        <v>295.47821713942938</v>
      </c>
      <c r="H20" s="3"/>
      <c r="I20" s="5">
        <v>296.68896093468237</v>
      </c>
    </row>
    <row r="21" spans="1:9" x14ac:dyDescent="0.2">
      <c r="A21" s="3" t="s">
        <v>94</v>
      </c>
      <c r="B21" s="6">
        <v>307.87</v>
      </c>
      <c r="C21" s="6">
        <v>305.24300394509697</v>
      </c>
      <c r="D21" s="3">
        <v>305.46750542412587</v>
      </c>
      <c r="E21" s="3">
        <v>307.32881189202965</v>
      </c>
      <c r="F21" s="3">
        <v>299.20746929534425</v>
      </c>
      <c r="G21" s="3">
        <v>307.13588850578407</v>
      </c>
      <c r="H21" s="3"/>
      <c r="I21" s="5">
        <v>306.05828441873211</v>
      </c>
    </row>
    <row r="22" spans="1:9" x14ac:dyDescent="0.2">
      <c r="A22" s="3" t="s">
        <v>95</v>
      </c>
      <c r="B22" s="6">
        <v>309.09899999999999</v>
      </c>
      <c r="C22" s="6">
        <v>327.679185985289</v>
      </c>
      <c r="D22" s="3">
        <v>305.27621848088478</v>
      </c>
      <c r="E22" s="3">
        <v>315.57558244435074</v>
      </c>
      <c r="F22" s="3">
        <v>323.14654544723589</v>
      </c>
      <c r="G22" s="3">
        <v>317.85329166625195</v>
      </c>
      <c r="H22" s="3"/>
      <c r="I22" s="5">
        <v>303.39315405387231</v>
      </c>
    </row>
    <row r="23" spans="1:9" x14ac:dyDescent="0.2">
      <c r="A23" s="3" t="s">
        <v>96</v>
      </c>
      <c r="B23" s="6">
        <v>324.94499999999999</v>
      </c>
      <c r="C23" s="6">
        <v>316.27523320836599</v>
      </c>
      <c r="D23" s="3">
        <v>324.71681453540339</v>
      </c>
      <c r="E23" s="3">
        <v>327.90968988721602</v>
      </c>
      <c r="F23" s="3">
        <v>315.06903269317968</v>
      </c>
      <c r="G23" s="3">
        <v>327.18941379227851</v>
      </c>
      <c r="H23" s="3"/>
      <c r="I23" s="5">
        <v>325.00780459749654</v>
      </c>
    </row>
    <row r="24" spans="1:9" x14ac:dyDescent="0.2">
      <c r="A24" s="3" t="s">
        <v>97</v>
      </c>
      <c r="B24" s="6">
        <v>359.93400000000003</v>
      </c>
      <c r="C24" s="6">
        <v>359.619165422908</v>
      </c>
      <c r="D24" s="3">
        <v>353.56338368152495</v>
      </c>
      <c r="E24" s="3">
        <v>358.50084551188689</v>
      </c>
      <c r="F24" s="3">
        <v>351.6775967112311</v>
      </c>
      <c r="G24" s="3">
        <v>358.99970165743986</v>
      </c>
      <c r="H24" s="3"/>
      <c r="I24" s="5">
        <v>356.95982091036825</v>
      </c>
    </row>
    <row r="25" spans="1:9" x14ac:dyDescent="0.2">
      <c r="A25" s="3" t="s">
        <v>98</v>
      </c>
      <c r="B25" s="6">
        <v>382.75299999999999</v>
      </c>
      <c r="C25" s="6">
        <v>383.57100512903202</v>
      </c>
      <c r="D25" s="3">
        <v>381.72683004378007</v>
      </c>
      <c r="E25" s="3">
        <v>387.79771734074808</v>
      </c>
      <c r="F25" s="3">
        <v>381.43007893571473</v>
      </c>
      <c r="G25" s="3">
        <v>388.21663623830062</v>
      </c>
      <c r="H25" s="3"/>
      <c r="I25" s="5">
        <v>381.84029258042841</v>
      </c>
    </row>
    <row r="26" spans="1:9" x14ac:dyDescent="0.2">
      <c r="A26" s="3" t="s">
        <v>99</v>
      </c>
      <c r="B26" s="6">
        <v>410.97300000000001</v>
      </c>
      <c r="C26" s="6">
        <v>425.961698864026</v>
      </c>
      <c r="D26" s="3">
        <v>408.25496494065527</v>
      </c>
      <c r="E26" s="3">
        <v>416.98181401031678</v>
      </c>
      <c r="F26" s="3">
        <v>421.81907987241311</v>
      </c>
      <c r="G26" s="3">
        <v>419.04265069152166</v>
      </c>
      <c r="H26" s="3"/>
      <c r="I26" s="5">
        <v>407.66094290911724</v>
      </c>
    </row>
    <row r="27" spans="1:9" x14ac:dyDescent="0.2">
      <c r="A27" s="3" t="s">
        <v>100</v>
      </c>
      <c r="B27" s="6">
        <v>420.42</v>
      </c>
      <c r="C27" s="6">
        <v>416.670642606998</v>
      </c>
      <c r="D27" s="3">
        <v>418.11853610653816</v>
      </c>
      <c r="E27" s="3">
        <v>420.44422741837644</v>
      </c>
      <c r="F27" s="3">
        <v>409.63930381195803</v>
      </c>
      <c r="G27" s="3">
        <v>420.23694729316361</v>
      </c>
      <c r="H27" s="3"/>
      <c r="I27" s="5">
        <v>419.27662507084744</v>
      </c>
    </row>
    <row r="28" spans="1:9" x14ac:dyDescent="0.2">
      <c r="A28" s="3" t="s">
        <v>101</v>
      </c>
      <c r="B28" s="6">
        <v>422.959</v>
      </c>
      <c r="C28" s="6">
        <v>426.628511810399</v>
      </c>
      <c r="D28" s="3">
        <v>420.07789856568536</v>
      </c>
      <c r="E28" s="3">
        <v>423.91093112586242</v>
      </c>
      <c r="F28" s="3">
        <v>418.90681523640649</v>
      </c>
      <c r="G28" s="3">
        <v>424.59602242396028</v>
      </c>
      <c r="H28" s="3"/>
      <c r="I28" s="5">
        <v>421.68821225740822</v>
      </c>
    </row>
    <row r="29" spans="1:9" x14ac:dyDescent="0.2">
      <c r="A29" s="3" t="s">
        <v>102</v>
      </c>
      <c r="B29" s="6">
        <v>430.96699999999998</v>
      </c>
      <c r="C29" s="6">
        <v>453.79863876253103</v>
      </c>
      <c r="D29" s="3">
        <v>427.8356139923992</v>
      </c>
      <c r="E29" s="3">
        <v>470.47360236293179</v>
      </c>
      <c r="F29" s="3">
        <v>477.03376051301149</v>
      </c>
      <c r="G29" s="3">
        <v>473.55236799522186</v>
      </c>
      <c r="H29" s="3"/>
      <c r="I29" s="5">
        <v>427.28437352346697</v>
      </c>
    </row>
    <row r="30" spans="1:9" x14ac:dyDescent="0.2">
      <c r="A30" s="3" t="s">
        <v>103</v>
      </c>
      <c r="B30" s="6">
        <v>437.66800000000001</v>
      </c>
      <c r="C30" s="6">
        <v>449.09604356654103</v>
      </c>
      <c r="D30" s="3">
        <v>433.81667635726967</v>
      </c>
      <c r="E30" s="3">
        <v>439.75022149796985</v>
      </c>
      <c r="F30" s="3">
        <v>440.90803571486123</v>
      </c>
      <c r="G30" s="3">
        <v>441.40541602589906</v>
      </c>
      <c r="H30" s="3"/>
      <c r="I30" s="5">
        <v>435.84717956842451</v>
      </c>
    </row>
    <row r="31" spans="1:9" x14ac:dyDescent="0.2">
      <c r="A31" s="3" t="s">
        <v>104</v>
      </c>
      <c r="B31" s="6">
        <v>438.28100000000001</v>
      </c>
      <c r="C31" s="6">
        <v>438.51248546436898</v>
      </c>
      <c r="D31" s="3">
        <v>430.76520874490376</v>
      </c>
      <c r="E31" s="3">
        <v>433.18872760061419</v>
      </c>
      <c r="F31" s="3">
        <v>421.76788934337668</v>
      </c>
      <c r="G31" s="3">
        <v>433.58633101798335</v>
      </c>
      <c r="H31" s="3"/>
      <c r="I31" s="5">
        <v>435.06575962618808</v>
      </c>
    </row>
    <row r="32" spans="1:9" x14ac:dyDescent="0.2">
      <c r="A32" s="3" t="s">
        <v>105</v>
      </c>
      <c r="B32" s="6">
        <v>439.44099999999997</v>
      </c>
      <c r="C32" s="6">
        <v>441.67414704767299</v>
      </c>
      <c r="D32" s="3">
        <v>431.36040286244145</v>
      </c>
      <c r="E32" s="3">
        <v>435.77369447484642</v>
      </c>
      <c r="F32" s="3">
        <v>428.17009707722713</v>
      </c>
      <c r="G32" s="3">
        <v>436.53373245488291</v>
      </c>
      <c r="H32" s="3"/>
      <c r="I32" s="5">
        <v>435.66319954934403</v>
      </c>
    </row>
    <row r="33" spans="1:9" x14ac:dyDescent="0.2">
      <c r="A33" s="3" t="s">
        <v>106</v>
      </c>
      <c r="B33" s="6">
        <v>446.08100000000002</v>
      </c>
      <c r="C33" s="6">
        <v>446.31143211797797</v>
      </c>
      <c r="D33" s="3">
        <v>438.16612837549729</v>
      </c>
      <c r="E33" s="3">
        <v>444.54808943052609</v>
      </c>
      <c r="F33" s="3">
        <v>437.49888599154491</v>
      </c>
      <c r="G33" s="3">
        <v>445.10026828063314</v>
      </c>
      <c r="H33" s="3"/>
      <c r="I33" s="5">
        <v>441.39415680950151</v>
      </c>
    </row>
    <row r="34" spans="1:9" x14ac:dyDescent="0.2">
      <c r="A34" s="3" t="s">
        <v>107</v>
      </c>
      <c r="B34" s="6">
        <v>470.97300000000001</v>
      </c>
      <c r="C34" s="6">
        <v>494.21588419291197</v>
      </c>
      <c r="D34" s="3">
        <v>467.71413968207241</v>
      </c>
      <c r="E34" s="3">
        <v>479.13818332573106</v>
      </c>
      <c r="F34" s="3">
        <v>489.82286373136321</v>
      </c>
      <c r="G34" s="3">
        <v>482.28099766557591</v>
      </c>
      <c r="H34" s="3"/>
      <c r="I34" s="5">
        <v>467.19895353461118</v>
      </c>
    </row>
    <row r="35" spans="1:9" x14ac:dyDescent="0.2">
      <c r="A35" s="3" t="s">
        <v>108</v>
      </c>
      <c r="B35" s="6">
        <v>474.62900000000002</v>
      </c>
      <c r="C35" s="6">
        <v>471.76266252717602</v>
      </c>
      <c r="D35" s="3">
        <v>467.24054842582177</v>
      </c>
      <c r="E35" s="3">
        <v>470.81361380637793</v>
      </c>
      <c r="F35" s="3">
        <v>459.06044397398017</v>
      </c>
      <c r="G35" s="3">
        <v>470.86099535275969</v>
      </c>
      <c r="H35" s="3"/>
      <c r="I35" s="5">
        <v>469.89727643848755</v>
      </c>
    </row>
    <row r="36" spans="1:9" x14ac:dyDescent="0.2">
      <c r="A36" s="3" t="s">
        <v>109</v>
      </c>
      <c r="B36" s="6">
        <v>482.27600000000001</v>
      </c>
      <c r="C36" s="6">
        <v>482.19394134597098</v>
      </c>
      <c r="D36" s="3">
        <v>474.14245113277099</v>
      </c>
      <c r="E36" s="3">
        <v>478.90916440582572</v>
      </c>
      <c r="F36" s="3">
        <v>469.13517802252289</v>
      </c>
      <c r="G36" s="3">
        <v>479.34891678834617</v>
      </c>
      <c r="H36" s="3"/>
      <c r="I36" s="5">
        <v>476.65397480390578</v>
      </c>
    </row>
    <row r="37" spans="1:9" x14ac:dyDescent="0.2">
      <c r="A37" s="3" t="s">
        <v>110</v>
      </c>
      <c r="B37" s="6">
        <v>513.50099999999998</v>
      </c>
      <c r="C37" s="6">
        <v>517.16437733611099</v>
      </c>
      <c r="D37" s="3">
        <v>509.33161952854698</v>
      </c>
      <c r="E37" s="3">
        <v>513.88954563598372</v>
      </c>
      <c r="F37" s="3">
        <v>506.13436517800625</v>
      </c>
      <c r="G37" s="3">
        <v>514.6461072134058</v>
      </c>
      <c r="H37" s="3"/>
      <c r="I37" s="5">
        <v>511.79256525558907</v>
      </c>
    </row>
    <row r="38" spans="1:9" x14ac:dyDescent="0.2">
      <c r="A38" s="3" t="s">
        <v>111</v>
      </c>
      <c r="B38" s="6">
        <v>535.88499999999999</v>
      </c>
      <c r="C38" s="6">
        <v>522.94528353829696</v>
      </c>
      <c r="D38" s="3">
        <v>534.53231116201869</v>
      </c>
      <c r="E38" s="3">
        <v>541.25056100280005</v>
      </c>
      <c r="F38" s="3">
        <v>520.9507131373191</v>
      </c>
      <c r="G38" s="3">
        <v>540.22948704188968</v>
      </c>
      <c r="H38" s="3"/>
      <c r="I38" s="5">
        <v>535.56210038193638</v>
      </c>
    </row>
    <row r="39" spans="1:9" x14ac:dyDescent="0.2">
      <c r="A39" s="3" t="s">
        <v>112</v>
      </c>
      <c r="B39" s="6">
        <v>564.09500000000003</v>
      </c>
      <c r="C39" s="6">
        <v>564.64421095217199</v>
      </c>
      <c r="D39" s="3">
        <v>557.5394839792998</v>
      </c>
      <c r="E39" s="3">
        <v>564.37910484197141</v>
      </c>
      <c r="F39" s="3">
        <v>554.6784376862521</v>
      </c>
      <c r="G39" s="3">
        <v>564.89276495421564</v>
      </c>
      <c r="H39" s="3"/>
      <c r="I39" s="5">
        <v>560.80566549968876</v>
      </c>
    </row>
    <row r="40" spans="1:9" x14ac:dyDescent="0.2">
      <c r="A40" s="3" t="s">
        <v>113</v>
      </c>
      <c r="B40" s="6">
        <v>573.89200000000005</v>
      </c>
      <c r="C40" s="6">
        <v>582.03778206747495</v>
      </c>
      <c r="D40" s="3">
        <v>566.05901306838939</v>
      </c>
      <c r="E40" s="3">
        <v>575.12715471846002</v>
      </c>
      <c r="F40" s="3">
        <v>571.42591458661536</v>
      </c>
      <c r="G40" s="3">
        <v>576.56516159416321</v>
      </c>
      <c r="H40" s="3"/>
      <c r="I40" s="5">
        <v>569.94464177888324</v>
      </c>
    </row>
    <row r="41" spans="1:9" x14ac:dyDescent="0.2">
      <c r="A41" s="3" t="s">
        <v>114</v>
      </c>
      <c r="B41" s="6">
        <v>577.78</v>
      </c>
      <c r="C41" s="6">
        <v>603.216296552941</v>
      </c>
      <c r="D41" s="3">
        <v>572.04258462319092</v>
      </c>
      <c r="E41" s="3">
        <v>587.14444160337916</v>
      </c>
      <c r="F41" s="3">
        <v>598.84896333788856</v>
      </c>
      <c r="G41" s="3">
        <v>590.95916665878224</v>
      </c>
      <c r="H41" s="3"/>
      <c r="I41" s="5">
        <v>572.08801970291586</v>
      </c>
    </row>
    <row r="42" spans="1:9" x14ac:dyDescent="0.2">
      <c r="A42" s="3" t="s">
        <v>115</v>
      </c>
      <c r="B42" s="6">
        <v>582.30100000000004</v>
      </c>
      <c r="C42" s="6">
        <v>581.55840219844401</v>
      </c>
      <c r="D42" s="3">
        <v>576.16417284783779</v>
      </c>
      <c r="E42" s="3">
        <v>580.54307592204577</v>
      </c>
      <c r="F42" s="3">
        <v>567.58483972900797</v>
      </c>
      <c r="G42" s="3">
        <v>580.84139037682417</v>
      </c>
      <c r="H42" s="3"/>
      <c r="I42" s="5">
        <v>579.17494155080237</v>
      </c>
    </row>
    <row r="43" spans="1:9" x14ac:dyDescent="0.2">
      <c r="A43" s="3" t="s">
        <v>116</v>
      </c>
      <c r="B43" s="6">
        <v>607.02300000000002</v>
      </c>
      <c r="C43" s="6">
        <v>602.51555307777801</v>
      </c>
      <c r="D43" s="3">
        <v>602.24632130968496</v>
      </c>
      <c r="E43" s="3">
        <v>611.7841490717783</v>
      </c>
      <c r="F43" s="3">
        <v>596.44670653915443</v>
      </c>
      <c r="G43" s="3">
        <v>611.60480940063826</v>
      </c>
      <c r="H43" s="3"/>
      <c r="I43" s="5">
        <v>601.92498946727096</v>
      </c>
    </row>
    <row r="44" spans="1:9" x14ac:dyDescent="0.2">
      <c r="A44" s="3" t="s">
        <v>117</v>
      </c>
      <c r="B44" s="6">
        <v>651.52599999999995</v>
      </c>
      <c r="C44" s="6">
        <v>661.62251865050803</v>
      </c>
      <c r="D44" s="3">
        <v>642.5995942298506</v>
      </c>
      <c r="E44" s="3">
        <v>652.24536634571302</v>
      </c>
      <c r="F44" s="3">
        <v>647.47121708507882</v>
      </c>
      <c r="G44" s="3">
        <v>653.89239002159491</v>
      </c>
      <c r="H44" s="3"/>
      <c r="I44" s="5">
        <v>646.658473394971</v>
      </c>
    </row>
    <row r="45" spans="1:9" x14ac:dyDescent="0.2">
      <c r="A45" s="3" t="s">
        <v>118</v>
      </c>
      <c r="B45" s="6">
        <v>677.86400000000003</v>
      </c>
      <c r="C45" s="6">
        <v>686.71299088220997</v>
      </c>
      <c r="D45" s="3">
        <v>668.29729085587792</v>
      </c>
      <c r="E45" s="3">
        <v>677.5495083474184</v>
      </c>
      <c r="F45" s="3">
        <v>672.01475024270542</v>
      </c>
      <c r="G45" s="3">
        <v>679.28528187907341</v>
      </c>
      <c r="H45" s="3"/>
      <c r="I45" s="5">
        <v>672.26938715311974</v>
      </c>
    </row>
    <row r="46" spans="1:9" x14ac:dyDescent="0.2">
      <c r="A46" s="3" t="s">
        <v>119</v>
      </c>
      <c r="B46" s="6">
        <v>704.1</v>
      </c>
      <c r="C46" s="6">
        <v>709.69988046526601</v>
      </c>
      <c r="D46" s="3">
        <v>692.7799231989369</v>
      </c>
      <c r="E46" s="3">
        <v>704.66055700087384</v>
      </c>
      <c r="F46" s="3">
        <v>696.56454119640659</v>
      </c>
      <c r="G46" s="3">
        <v>705.96122867380393</v>
      </c>
      <c r="H46" s="3"/>
      <c r="I46" s="5">
        <v>698.18639224388835</v>
      </c>
    </row>
    <row r="47" spans="1:9" x14ac:dyDescent="0.2">
      <c r="A47" s="3" t="s">
        <v>120</v>
      </c>
      <c r="B47" s="6">
        <v>705.60500000000002</v>
      </c>
      <c r="C47" s="6">
        <v>714.41023458650295</v>
      </c>
      <c r="D47" s="3">
        <v>694.61490242097193</v>
      </c>
      <c r="E47" s="3">
        <v>707.34587078481866</v>
      </c>
      <c r="F47" s="3">
        <v>700.41527274682244</v>
      </c>
      <c r="G47" s="3">
        <v>709.08947750060508</v>
      </c>
      <c r="H47" s="3"/>
      <c r="I47" s="5">
        <v>698.60539661836538</v>
      </c>
    </row>
    <row r="48" spans="1:9" x14ac:dyDescent="0.2">
      <c r="A48" s="3" t="s">
        <v>121</v>
      </c>
      <c r="B48" s="6">
        <v>713.08</v>
      </c>
      <c r="C48" s="6">
        <v>710.56426785806502</v>
      </c>
      <c r="D48" s="3">
        <v>707.97515410154199</v>
      </c>
      <c r="E48" s="3">
        <v>714.21802258799312</v>
      </c>
      <c r="F48" s="3">
        <v>699.23316763718014</v>
      </c>
      <c r="G48" s="3">
        <v>714.3181715778228</v>
      </c>
      <c r="H48" s="3"/>
      <c r="I48" s="5">
        <v>710.08599481003898</v>
      </c>
    </row>
    <row r="49" spans="1:9" x14ac:dyDescent="0.2">
      <c r="A49" s="3" t="s">
        <v>122</v>
      </c>
      <c r="B49" s="6">
        <v>721.50199999999995</v>
      </c>
      <c r="C49" s="6">
        <v>726.37754090645103</v>
      </c>
      <c r="D49" s="3">
        <v>715.53102821449409</v>
      </c>
      <c r="E49" s="3">
        <v>723.42417138481449</v>
      </c>
      <c r="F49" s="3">
        <v>714.30794639532292</v>
      </c>
      <c r="G49" s="3">
        <v>724.42894621050493</v>
      </c>
      <c r="H49" s="3"/>
      <c r="I49" s="5">
        <v>718.14141736413717</v>
      </c>
    </row>
    <row r="50" spans="1:9" x14ac:dyDescent="0.2">
      <c r="A50" s="3" t="s">
        <v>123</v>
      </c>
      <c r="B50" s="6">
        <v>811.24099999999999</v>
      </c>
      <c r="C50" s="6">
        <v>816.32718740270502</v>
      </c>
      <c r="D50" s="3">
        <v>803.97704218377248</v>
      </c>
      <c r="E50" s="3">
        <v>812.62810896626161</v>
      </c>
      <c r="F50" s="3">
        <v>800.95979927872725</v>
      </c>
      <c r="G50" s="3">
        <v>813.72132091056358</v>
      </c>
      <c r="H50" s="3"/>
      <c r="I50" s="5">
        <v>807.43595748076996</v>
      </c>
    </row>
    <row r="51" spans="1:9" x14ac:dyDescent="0.2">
      <c r="A51" s="3" t="s">
        <v>124</v>
      </c>
      <c r="B51" s="6">
        <v>861.57799999999997</v>
      </c>
      <c r="C51" s="6">
        <v>863.86399806352597</v>
      </c>
      <c r="D51" s="3">
        <v>851.8594992027131</v>
      </c>
      <c r="E51" s="3">
        <v>862.99780927862219</v>
      </c>
      <c r="F51" s="3">
        <v>849.61317342685072</v>
      </c>
      <c r="G51" s="3">
        <v>863.8775053492559</v>
      </c>
      <c r="H51" s="3"/>
      <c r="I51" s="5">
        <v>856.12090078386439</v>
      </c>
    </row>
    <row r="52" spans="1:9" x14ac:dyDescent="0.2">
      <c r="A52" s="3" t="s">
        <v>125</v>
      </c>
      <c r="B52" s="6">
        <v>1007.909</v>
      </c>
      <c r="C52" s="6">
        <v>1006.8724808847199</v>
      </c>
      <c r="D52" s="3">
        <v>999.68027618348515</v>
      </c>
      <c r="E52" s="3">
        <v>1010.0461800671194</v>
      </c>
      <c r="F52" s="3">
        <v>991.18297789038547</v>
      </c>
      <c r="G52" s="3">
        <v>1010.4846911680315</v>
      </c>
      <c r="H52" s="3"/>
      <c r="I52" s="5">
        <v>1002.8351468464202</v>
      </c>
    </row>
    <row r="53" spans="1:9" x14ac:dyDescent="0.2">
      <c r="A53" s="3" t="s">
        <v>126</v>
      </c>
      <c r="B53" s="6">
        <v>122.61799999999999</v>
      </c>
      <c r="C53" s="6">
        <v>125.012680533558</v>
      </c>
      <c r="D53" s="3">
        <v>122.26734801119744</v>
      </c>
      <c r="E53" s="3">
        <v>133.84465152224877</v>
      </c>
      <c r="F53" s="3">
        <v>133.14336980070777</v>
      </c>
      <c r="G53" s="3">
        <v>134.3460982645075</v>
      </c>
      <c r="H53" s="3"/>
      <c r="I53" s="5">
        <v>123.44383877636783</v>
      </c>
    </row>
    <row r="54" spans="1:9" x14ac:dyDescent="0.2">
      <c r="A54" s="3" t="s">
        <v>127</v>
      </c>
      <c r="B54" s="6">
        <v>132.721</v>
      </c>
      <c r="C54" s="6">
        <v>138.508748636284</v>
      </c>
      <c r="D54" s="3">
        <v>127.84848347745276</v>
      </c>
      <c r="E54" s="3">
        <v>130.36866898447133</v>
      </c>
      <c r="F54" s="3">
        <v>133.15364280961583</v>
      </c>
      <c r="G54" s="3">
        <v>131.43202911465667</v>
      </c>
      <c r="H54" s="3"/>
      <c r="I54" s="5">
        <v>129.24878178091626</v>
      </c>
    </row>
    <row r="55" spans="1:9" x14ac:dyDescent="0.2">
      <c r="A55" s="3" t="s">
        <v>128</v>
      </c>
      <c r="B55" s="6">
        <v>142.71</v>
      </c>
      <c r="C55" s="6">
        <v>148.33691113554801</v>
      </c>
      <c r="D55" s="3">
        <v>139.26182350495841</v>
      </c>
      <c r="E55" s="3">
        <v>142.5108855485924</v>
      </c>
      <c r="F55" s="3">
        <v>145.16435559979834</v>
      </c>
      <c r="G55" s="3">
        <v>143.49892147362729</v>
      </c>
      <c r="H55" s="3"/>
      <c r="I55" s="5">
        <v>139.90195239059472</v>
      </c>
    </row>
    <row r="56" spans="1:9" x14ac:dyDescent="0.2">
      <c r="A56" s="3" t="s">
        <v>129</v>
      </c>
      <c r="B56" s="6">
        <v>163.78</v>
      </c>
      <c r="C56" s="6">
        <v>170.30457259844201</v>
      </c>
      <c r="D56" s="3">
        <v>162.18998286990677</v>
      </c>
      <c r="E56" s="3">
        <v>176.8197668277011</v>
      </c>
      <c r="F56" s="3">
        <v>178.33339707796441</v>
      </c>
      <c r="G56" s="3">
        <v>177.87904763732615</v>
      </c>
      <c r="H56" s="3"/>
      <c r="I56" s="5">
        <v>162.56218181955668</v>
      </c>
    </row>
    <row r="57" spans="1:9" x14ac:dyDescent="0.2">
      <c r="A57" s="3" t="s">
        <v>130</v>
      </c>
      <c r="B57" s="6">
        <v>165.12799999999999</v>
      </c>
      <c r="C57" s="6">
        <v>161.69103040186999</v>
      </c>
      <c r="D57" s="3">
        <v>158.6148511175787</v>
      </c>
      <c r="E57" s="3">
        <v>161.89506290228678</v>
      </c>
      <c r="F57" s="3">
        <v>159.78923972582595</v>
      </c>
      <c r="G57" s="3">
        <v>162.27973674083904</v>
      </c>
      <c r="H57" s="3"/>
      <c r="I57" s="5">
        <v>159.8541279393641</v>
      </c>
    </row>
    <row r="58" spans="1:9" x14ac:dyDescent="0.2">
      <c r="A58" s="3" t="s">
        <v>131</v>
      </c>
      <c r="B58" s="6">
        <v>166.22900000000001</v>
      </c>
      <c r="C58" s="6">
        <v>170.882546781656</v>
      </c>
      <c r="D58" s="3">
        <v>161.63577886010324</v>
      </c>
      <c r="E58" s="3">
        <v>164.47581867898035</v>
      </c>
      <c r="F58" s="3">
        <v>164.51825578968717</v>
      </c>
      <c r="G58" s="3">
        <v>165.37789292563173</v>
      </c>
      <c r="H58" s="3"/>
      <c r="I58" s="5">
        <v>165.71729585443208</v>
      </c>
    </row>
    <row r="59" spans="1:9" x14ac:dyDescent="0.2">
      <c r="A59" s="3" t="s">
        <v>132</v>
      </c>
      <c r="B59" s="6">
        <v>175.53299999999999</v>
      </c>
      <c r="C59" s="6">
        <v>177.36757664963201</v>
      </c>
      <c r="D59" s="3">
        <v>164.25404986828718</v>
      </c>
      <c r="E59" s="3">
        <v>166.63318565542781</v>
      </c>
      <c r="F59" s="3">
        <v>166.67542993416927</v>
      </c>
      <c r="G59" s="3">
        <v>167.66607409388752</v>
      </c>
      <c r="H59" s="3"/>
      <c r="I59" s="5">
        <v>168.1862528426482</v>
      </c>
    </row>
    <row r="60" spans="1:9" x14ac:dyDescent="0.2">
      <c r="A60" s="3" t="s">
        <v>133</v>
      </c>
      <c r="B60" s="6">
        <v>182.517</v>
      </c>
      <c r="C60" s="6">
        <v>189.83805587064799</v>
      </c>
      <c r="D60" s="3">
        <v>180.51451291455516</v>
      </c>
      <c r="E60" s="3">
        <v>184.07770451794832</v>
      </c>
      <c r="F60" s="3">
        <v>187.0896008724294</v>
      </c>
      <c r="G60" s="3">
        <v>185.22532526701156</v>
      </c>
      <c r="H60" s="3"/>
      <c r="I60" s="5">
        <v>180.99784922378734</v>
      </c>
    </row>
    <row r="61" spans="1:9" x14ac:dyDescent="0.2">
      <c r="A61" s="3" t="s">
        <v>134</v>
      </c>
      <c r="B61" s="6">
        <v>193.05199999999999</v>
      </c>
      <c r="C61" s="6">
        <v>202.69939039684701</v>
      </c>
      <c r="D61" s="3">
        <v>184.16785558548514</v>
      </c>
      <c r="E61" s="3">
        <v>189.90683767447493</v>
      </c>
      <c r="F61" s="3">
        <v>193.46025200151945</v>
      </c>
      <c r="G61" s="3">
        <v>191.92302790279717</v>
      </c>
      <c r="H61" s="3"/>
      <c r="I61" s="5">
        <v>186.48127416824485</v>
      </c>
    </row>
    <row r="62" spans="1:9" x14ac:dyDescent="0.2">
      <c r="A62" s="3" t="s">
        <v>135</v>
      </c>
      <c r="B62" s="6">
        <v>205.89</v>
      </c>
      <c r="C62" s="6">
        <v>212.144194712141</v>
      </c>
      <c r="D62" s="3">
        <v>196.42761638115627</v>
      </c>
      <c r="E62" s="3">
        <v>197.8621880663303</v>
      </c>
      <c r="F62" s="3">
        <v>196.78581152354278</v>
      </c>
      <c r="G62" s="3">
        <v>199.18703700188129</v>
      </c>
      <c r="H62" s="3"/>
      <c r="I62" s="5">
        <v>203.52783736007828</v>
      </c>
    </row>
    <row r="63" spans="1:9" x14ac:dyDescent="0.2">
      <c r="A63" s="3" t="s">
        <v>136</v>
      </c>
      <c r="B63" s="6">
        <v>224.864</v>
      </c>
      <c r="C63" s="6">
        <v>227.551083142641</v>
      </c>
      <c r="D63" s="3">
        <v>211.10405143029286</v>
      </c>
      <c r="E63" s="3">
        <v>213.44793254656079</v>
      </c>
      <c r="F63" s="3">
        <v>210.64187558939031</v>
      </c>
      <c r="G63" s="3">
        <v>214.52181736784294</v>
      </c>
      <c r="H63" s="3"/>
      <c r="I63" s="5">
        <v>216.51309784331963</v>
      </c>
    </row>
    <row r="64" spans="1:9" x14ac:dyDescent="0.2">
      <c r="A64" s="3" t="s">
        <v>137</v>
      </c>
      <c r="B64" s="6">
        <v>225.274</v>
      </c>
      <c r="C64" s="6">
        <v>235.52374870144499</v>
      </c>
      <c r="D64" s="3">
        <v>223.07114942706556</v>
      </c>
      <c r="E64" s="3">
        <v>234.55787872570394</v>
      </c>
      <c r="F64" s="3">
        <v>237.78613323276554</v>
      </c>
      <c r="G64" s="3">
        <v>235.80712362074399</v>
      </c>
      <c r="H64" s="3"/>
      <c r="I64" s="5">
        <v>222.30895349277031</v>
      </c>
    </row>
    <row r="65" spans="1:9" x14ac:dyDescent="0.2">
      <c r="A65" s="3" t="s">
        <v>138</v>
      </c>
      <c r="B65" s="6">
        <v>228.48500000000001</v>
      </c>
      <c r="C65" s="6">
        <v>238.95375399830701</v>
      </c>
      <c r="D65" s="3">
        <v>218.17573378594065</v>
      </c>
      <c r="E65" s="3">
        <v>220.68627854225028</v>
      </c>
      <c r="F65" s="3">
        <v>222.24439226262953</v>
      </c>
      <c r="G65" s="3">
        <v>222.65009241811509</v>
      </c>
      <c r="H65" s="3"/>
      <c r="I65" s="5">
        <v>223.00909993092759</v>
      </c>
    </row>
    <row r="66" spans="1:9" x14ac:dyDescent="0.2">
      <c r="A66" s="3" t="s">
        <v>139</v>
      </c>
      <c r="B66" s="6">
        <v>248.059</v>
      </c>
      <c r="C66" s="6">
        <v>248.986439442608</v>
      </c>
      <c r="D66" s="3">
        <v>242.4958725440282</v>
      </c>
      <c r="E66" s="3">
        <v>245.2876909713562</v>
      </c>
      <c r="F66" s="3">
        <v>240.41083638277718</v>
      </c>
      <c r="G66" s="3">
        <v>245.77038942556811</v>
      </c>
      <c r="H66" s="3"/>
      <c r="I66" s="5">
        <v>246.48786004444725</v>
      </c>
    </row>
    <row r="67" spans="1:9" x14ac:dyDescent="0.2">
      <c r="A67" s="3" t="s">
        <v>140</v>
      </c>
      <c r="B67" s="6">
        <v>258.78199999999998</v>
      </c>
      <c r="C67" s="6">
        <v>270.96110526079298</v>
      </c>
      <c r="D67" s="3">
        <v>252.75217307439544</v>
      </c>
      <c r="E67" s="3">
        <v>257.77576702832982</v>
      </c>
      <c r="F67" s="3">
        <v>263.54942207003052</v>
      </c>
      <c r="G67" s="3">
        <v>259.78558616961175</v>
      </c>
      <c r="H67" s="3"/>
      <c r="I67" s="5">
        <v>255.64238516101298</v>
      </c>
    </row>
    <row r="68" spans="1:9" x14ac:dyDescent="0.2">
      <c r="A68" s="3" t="s">
        <v>141</v>
      </c>
      <c r="B68" s="6">
        <v>259.72699999999998</v>
      </c>
      <c r="C68" s="6">
        <v>271.33716513891699</v>
      </c>
      <c r="D68" s="3">
        <v>253.1859781932267</v>
      </c>
      <c r="E68" s="3">
        <v>257.88687402997311</v>
      </c>
      <c r="F68" s="3">
        <v>261.81825106620084</v>
      </c>
      <c r="G68" s="3">
        <v>259.89083121495185</v>
      </c>
      <c r="H68" s="3"/>
      <c r="I68" s="5">
        <v>255.57761023848516</v>
      </c>
    </row>
    <row r="69" spans="1:9" x14ac:dyDescent="0.2">
      <c r="A69" s="3" t="s">
        <v>142</v>
      </c>
      <c r="B69" s="6">
        <v>266.16300000000001</v>
      </c>
      <c r="C69" s="6">
        <v>271.79501876473199</v>
      </c>
      <c r="D69" s="3">
        <v>256.45605162928916</v>
      </c>
      <c r="E69" s="3">
        <v>263.36313128959137</v>
      </c>
      <c r="F69" s="3">
        <v>262.17897507186399</v>
      </c>
      <c r="G69" s="3">
        <v>264.72533925763412</v>
      </c>
      <c r="H69" s="3"/>
      <c r="I69" s="5">
        <v>260.87586594855219</v>
      </c>
    </row>
    <row r="70" spans="1:9" x14ac:dyDescent="0.2">
      <c r="A70" s="3" t="s">
        <v>143</v>
      </c>
      <c r="B70" s="6">
        <v>269.089</v>
      </c>
      <c r="C70" s="6">
        <v>276.23471325953801</v>
      </c>
      <c r="D70" s="3">
        <v>263.23297700024324</v>
      </c>
      <c r="E70" s="3">
        <v>265.6055944900782</v>
      </c>
      <c r="F70" s="3">
        <v>263.38167300814968</v>
      </c>
      <c r="G70" s="3">
        <v>266.73816840930368</v>
      </c>
      <c r="H70" s="3"/>
      <c r="I70" s="5">
        <v>268.69439009862703</v>
      </c>
    </row>
    <row r="71" spans="1:9" x14ac:dyDescent="0.2">
      <c r="A71" s="3" t="s">
        <v>144</v>
      </c>
      <c r="B71" s="6">
        <v>279.42200000000003</v>
      </c>
      <c r="C71" s="6">
        <v>289.27242960881398</v>
      </c>
      <c r="D71" s="3">
        <v>270.01854266824319</v>
      </c>
      <c r="E71" s="3">
        <v>275.23385502056288</v>
      </c>
      <c r="F71" s="3">
        <v>277.76567014418538</v>
      </c>
      <c r="G71" s="3">
        <v>277.05233633946096</v>
      </c>
      <c r="H71" s="3"/>
      <c r="I71" s="5">
        <v>272.66348588289947</v>
      </c>
    </row>
    <row r="72" spans="1:9" x14ac:dyDescent="0.2">
      <c r="A72" s="3" t="s">
        <v>145</v>
      </c>
      <c r="B72" s="6">
        <v>285.447</v>
      </c>
      <c r="C72" s="6">
        <v>299.54678575892302</v>
      </c>
      <c r="D72" s="3">
        <v>273.18331933178337</v>
      </c>
      <c r="E72" s="3">
        <v>281.63917604960096</v>
      </c>
      <c r="F72" s="3">
        <v>286.64698729160193</v>
      </c>
      <c r="G72" s="3">
        <v>284.16814431522022</v>
      </c>
      <c r="H72" s="3"/>
      <c r="I72" s="5">
        <v>278.58228658550416</v>
      </c>
    </row>
    <row r="73" spans="1:9" x14ac:dyDescent="0.2">
      <c r="A73" s="3" t="s">
        <v>146</v>
      </c>
      <c r="B73" s="6">
        <v>291.13499999999999</v>
      </c>
      <c r="C73" s="6">
        <v>293.13618521981698</v>
      </c>
      <c r="D73" s="3">
        <v>280.78238797640898</v>
      </c>
      <c r="E73" s="3">
        <v>282.3642963482236</v>
      </c>
      <c r="F73" s="3">
        <v>275.79697203964952</v>
      </c>
      <c r="G73" s="3">
        <v>283.14927426933673</v>
      </c>
      <c r="H73" s="3"/>
      <c r="I73" s="5">
        <v>287.54038392972552</v>
      </c>
    </row>
    <row r="74" spans="1:9" x14ac:dyDescent="0.2">
      <c r="A74" s="3" t="s">
        <v>147</v>
      </c>
      <c r="B74" s="6">
        <v>296.53399999999999</v>
      </c>
      <c r="C74" s="6">
        <v>298.83556918494997</v>
      </c>
      <c r="D74" s="3">
        <v>286.43397291668782</v>
      </c>
      <c r="E74" s="3">
        <v>287.96282451230155</v>
      </c>
      <c r="F74" s="3">
        <v>281.59347571982835</v>
      </c>
      <c r="G74" s="3">
        <v>288.77611481406535</v>
      </c>
      <c r="H74" s="3"/>
      <c r="I74" s="5">
        <v>293.01932777797106</v>
      </c>
    </row>
    <row r="75" spans="1:9" x14ac:dyDescent="0.2">
      <c r="A75" s="3" t="s">
        <v>148</v>
      </c>
      <c r="B75" s="6">
        <v>298.20299999999997</v>
      </c>
      <c r="C75" s="6">
        <v>304.88440153637299</v>
      </c>
      <c r="D75" s="3">
        <v>289.56198515544247</v>
      </c>
      <c r="E75" s="3">
        <v>294.68516079669422</v>
      </c>
      <c r="F75" s="3">
        <v>292.69942207808401</v>
      </c>
      <c r="G75" s="3">
        <v>296.08964594531517</v>
      </c>
      <c r="H75" s="3"/>
      <c r="I75" s="5">
        <v>292.99155268112673</v>
      </c>
    </row>
    <row r="76" spans="1:9" x14ac:dyDescent="0.2">
      <c r="A76" s="3" t="s">
        <v>149</v>
      </c>
      <c r="B76" s="6">
        <v>350.149</v>
      </c>
      <c r="C76" s="6">
        <v>363.157106707004</v>
      </c>
      <c r="D76" s="3">
        <v>337.45979020875757</v>
      </c>
      <c r="E76" s="3">
        <v>344.7120496164228</v>
      </c>
      <c r="F76" s="3">
        <v>345.92897912899474</v>
      </c>
      <c r="G76" s="3">
        <v>346.98650392963594</v>
      </c>
      <c r="H76" s="3"/>
      <c r="I76" s="5">
        <v>343.61853205807716</v>
      </c>
    </row>
    <row r="77" spans="1:9" x14ac:dyDescent="0.2">
      <c r="A77" s="3" t="s">
        <v>150</v>
      </c>
      <c r="B77" s="6">
        <v>312.65100000000001</v>
      </c>
      <c r="C77" s="6">
        <v>323.64641594929498</v>
      </c>
      <c r="D77" s="3">
        <v>312.50001490555343</v>
      </c>
      <c r="E77" s="3">
        <v>349.48161822747636</v>
      </c>
      <c r="F77" s="3">
        <v>350.54008938004034</v>
      </c>
      <c r="G77" s="3">
        <v>351.05988059955456</v>
      </c>
      <c r="H77" s="3"/>
      <c r="I77" s="5">
        <v>313.89305478967754</v>
      </c>
    </row>
    <row r="78" spans="1:9" x14ac:dyDescent="0.2">
      <c r="A78" s="3" t="s">
        <v>151</v>
      </c>
      <c r="B78" s="6">
        <v>313.41800000000001</v>
      </c>
      <c r="C78" s="6">
        <v>322.57020140234499</v>
      </c>
      <c r="D78" s="3">
        <v>303.78589851254446</v>
      </c>
      <c r="E78" s="3">
        <v>309.02746145283288</v>
      </c>
      <c r="F78" s="3">
        <v>308.2475081868559</v>
      </c>
      <c r="G78" s="3">
        <v>310.79119053268516</v>
      </c>
      <c r="H78" s="3"/>
      <c r="I78" s="5">
        <v>307.81950685252593</v>
      </c>
    </row>
    <row r="79" spans="1:9" x14ac:dyDescent="0.2">
      <c r="A79" s="3" t="s">
        <v>152</v>
      </c>
      <c r="B79" s="6">
        <v>317.64699999999999</v>
      </c>
      <c r="C79" s="6">
        <v>321.35980919499002</v>
      </c>
      <c r="D79" s="3">
        <v>312.31001673125763</v>
      </c>
      <c r="E79" s="3">
        <v>315.35776524742613</v>
      </c>
      <c r="F79" s="3">
        <v>311.63188349592781</v>
      </c>
      <c r="G79" s="3">
        <v>316.31010147857796</v>
      </c>
      <c r="H79" s="3"/>
      <c r="I79" s="5">
        <v>315.50755888816985</v>
      </c>
    </row>
    <row r="80" spans="1:9" x14ac:dyDescent="0.2">
      <c r="A80" s="3" t="s">
        <v>153</v>
      </c>
      <c r="B80" s="6">
        <v>322.47699999999998</v>
      </c>
      <c r="C80" s="6">
        <v>326.47795683432099</v>
      </c>
      <c r="D80" s="3">
        <v>317.29453414226293</v>
      </c>
      <c r="E80" s="3">
        <v>320.53337982243607</v>
      </c>
      <c r="F80" s="3">
        <v>316.91477149834702</v>
      </c>
      <c r="G80" s="3">
        <v>321.50338078519155</v>
      </c>
      <c r="H80" s="3"/>
      <c r="I80" s="5">
        <v>320.37430209387151</v>
      </c>
    </row>
    <row r="81" spans="1:9" x14ac:dyDescent="0.2">
      <c r="A81" s="3" t="s">
        <v>154</v>
      </c>
      <c r="B81" s="6">
        <v>335.74700000000001</v>
      </c>
      <c r="C81" s="6">
        <v>352.96686716277799</v>
      </c>
      <c r="D81" s="3">
        <v>322.20401498485086</v>
      </c>
      <c r="E81" s="3">
        <v>332.41218010939804</v>
      </c>
      <c r="F81" s="3">
        <v>340.09683138285851</v>
      </c>
      <c r="G81" s="3">
        <v>335.39017857040125</v>
      </c>
      <c r="H81" s="3"/>
      <c r="I81" s="5">
        <v>327.10648094957992</v>
      </c>
    </row>
    <row r="82" spans="1:9" x14ac:dyDescent="0.2">
      <c r="A82" s="3" t="s">
        <v>155</v>
      </c>
      <c r="B82" s="6">
        <v>336.24900000000002</v>
      </c>
      <c r="C82" s="6">
        <v>339.34287121715801</v>
      </c>
      <c r="D82" s="3">
        <v>324.86292639134774</v>
      </c>
      <c r="E82" s="3">
        <v>329.77811231285716</v>
      </c>
      <c r="F82" s="3">
        <v>325.97513118263362</v>
      </c>
      <c r="G82" s="3">
        <v>330.86678380192103</v>
      </c>
      <c r="H82" s="3"/>
      <c r="I82" s="5">
        <v>328.6985281789303</v>
      </c>
    </row>
    <row r="83" spans="1:9" x14ac:dyDescent="0.2">
      <c r="A83" s="3" t="s">
        <v>156</v>
      </c>
      <c r="B83" s="6">
        <v>343.74900000000002</v>
      </c>
      <c r="C83" s="6">
        <v>342.96324360097702</v>
      </c>
      <c r="D83" s="3">
        <v>333.28223424223239</v>
      </c>
      <c r="E83" s="3">
        <v>337.05291728888398</v>
      </c>
      <c r="F83" s="3">
        <v>330.70006300761418</v>
      </c>
      <c r="G83" s="3">
        <v>337.5778505244806</v>
      </c>
      <c r="H83" s="3"/>
      <c r="I83" s="5">
        <v>337.61524585076046</v>
      </c>
    </row>
    <row r="84" spans="1:9" x14ac:dyDescent="0.2">
      <c r="A84" s="3" t="s">
        <v>157</v>
      </c>
      <c r="B84" s="6">
        <v>364.971</v>
      </c>
      <c r="C84" s="6">
        <v>384.39307619747098</v>
      </c>
      <c r="D84" s="3">
        <v>347.31303714739926</v>
      </c>
      <c r="E84" s="3">
        <v>357.04731964786208</v>
      </c>
      <c r="F84" s="3">
        <v>363.11367055994253</v>
      </c>
      <c r="G84" s="3">
        <v>360.21117149811761</v>
      </c>
      <c r="H84" s="3"/>
      <c r="I84" s="5">
        <v>354.6535593278133</v>
      </c>
    </row>
    <row r="85" spans="1:9" x14ac:dyDescent="0.2">
      <c r="A85" s="3" t="s">
        <v>158</v>
      </c>
      <c r="B85" s="6">
        <v>374.65800000000002</v>
      </c>
      <c r="C85" s="6">
        <v>382.11678971791002</v>
      </c>
      <c r="D85" s="3">
        <v>368.31602518030388</v>
      </c>
      <c r="E85" s="3">
        <v>373.08964241464849</v>
      </c>
      <c r="F85" s="3">
        <v>371.39283196547188</v>
      </c>
      <c r="G85" s="3">
        <v>374.47231194109918</v>
      </c>
      <c r="H85" s="3"/>
      <c r="I85" s="5">
        <v>371.45016598210083</v>
      </c>
    </row>
    <row r="86" spans="1:9" x14ac:dyDescent="0.2">
      <c r="A86" s="3" t="s">
        <v>159</v>
      </c>
      <c r="B86" s="6">
        <v>386.08699999999999</v>
      </c>
      <c r="C86" s="6">
        <v>407.30509965641698</v>
      </c>
      <c r="D86" s="3">
        <v>375.56330996400965</v>
      </c>
      <c r="E86" s="3">
        <v>388.97116807689082</v>
      </c>
      <c r="F86" s="3">
        <v>396.94740537676182</v>
      </c>
      <c r="G86" s="3">
        <v>392.02045026013889</v>
      </c>
      <c r="H86" s="3"/>
      <c r="I86" s="5">
        <v>379.79113826053396</v>
      </c>
    </row>
    <row r="87" spans="1:9" x14ac:dyDescent="0.2">
      <c r="A87" s="3" t="s">
        <v>160</v>
      </c>
      <c r="B87" s="6">
        <v>390.14100000000002</v>
      </c>
      <c r="C87" s="6">
        <v>412.83667644817598</v>
      </c>
      <c r="D87" s="3">
        <v>378.37550345532253</v>
      </c>
      <c r="E87" s="3">
        <v>388.24653604835174</v>
      </c>
      <c r="F87" s="3">
        <v>398.08979303578298</v>
      </c>
      <c r="G87" s="3">
        <v>391.82810146908429</v>
      </c>
      <c r="H87" s="3"/>
      <c r="I87" s="5">
        <v>381.6609249257711</v>
      </c>
    </row>
    <row r="88" spans="1:9" x14ac:dyDescent="0.2">
      <c r="A88" s="3" t="s">
        <v>161</v>
      </c>
      <c r="B88" s="6">
        <v>398.47199999999998</v>
      </c>
      <c r="C88" s="6">
        <v>412.83667915872297</v>
      </c>
      <c r="D88" s="3">
        <v>389.1483789643986</v>
      </c>
      <c r="E88" s="3">
        <v>400.13235375720865</v>
      </c>
      <c r="F88" s="3">
        <v>402.48800949566771</v>
      </c>
      <c r="G88" s="3">
        <v>402.36432177649834</v>
      </c>
      <c r="H88" s="3"/>
      <c r="I88" s="5">
        <v>392.76863611211627</v>
      </c>
    </row>
    <row r="89" spans="1:9" x14ac:dyDescent="0.2">
      <c r="A89" s="3" t="s">
        <v>162</v>
      </c>
      <c r="B89" s="6">
        <v>403.74299999999999</v>
      </c>
      <c r="C89" s="6">
        <v>419.85008369583898</v>
      </c>
      <c r="D89" s="3">
        <v>395.51533965923181</v>
      </c>
      <c r="E89" s="3">
        <v>403.14194494704969</v>
      </c>
      <c r="F89" s="3">
        <v>408.30784126546394</v>
      </c>
      <c r="G89" s="3">
        <v>405.66415866651869</v>
      </c>
      <c r="H89" s="3"/>
      <c r="I89" s="5">
        <v>398.75890081893181</v>
      </c>
    </row>
    <row r="90" spans="1:9" x14ac:dyDescent="0.2">
      <c r="A90" s="3" t="s">
        <v>163</v>
      </c>
      <c r="B90" s="6">
        <v>405.52499999999998</v>
      </c>
      <c r="C90" s="6">
        <v>412.47151708976003</v>
      </c>
      <c r="D90" s="3">
        <v>397.43865678553067</v>
      </c>
      <c r="E90" s="3">
        <v>405.89905412805348</v>
      </c>
      <c r="F90" s="3">
        <v>402.31400280726052</v>
      </c>
      <c r="G90" s="3">
        <v>407.26503902489191</v>
      </c>
      <c r="H90" s="3"/>
      <c r="I90" s="5">
        <v>400.54797941700366</v>
      </c>
    </row>
    <row r="91" spans="1:9" x14ac:dyDescent="0.2">
      <c r="A91" s="3" t="s">
        <v>164</v>
      </c>
      <c r="B91" s="6">
        <v>410.029</v>
      </c>
      <c r="C91" s="6">
        <v>423.67044687963403</v>
      </c>
      <c r="D91" s="3">
        <v>397.7736881779004</v>
      </c>
      <c r="E91" s="3">
        <v>405.04869751849782</v>
      </c>
      <c r="F91" s="3">
        <v>406.49274035720532</v>
      </c>
      <c r="G91" s="3">
        <v>407.14236532713841</v>
      </c>
      <c r="H91" s="3"/>
      <c r="I91" s="5">
        <v>405.8281733684795</v>
      </c>
    </row>
    <row r="92" spans="1:9" x14ac:dyDescent="0.2">
      <c r="A92" s="3" t="s">
        <v>165</v>
      </c>
      <c r="B92" s="6">
        <v>410.06599999999997</v>
      </c>
      <c r="C92" s="6">
        <v>426.84287248714799</v>
      </c>
      <c r="D92" s="3">
        <v>397.71143414759626</v>
      </c>
      <c r="E92" s="3">
        <v>406.20735683806356</v>
      </c>
      <c r="F92" s="3">
        <v>409.14971547293237</v>
      </c>
      <c r="G92" s="3">
        <v>408.97378758792627</v>
      </c>
      <c r="H92" s="3"/>
      <c r="I92" s="5">
        <v>402.85805557891678</v>
      </c>
    </row>
    <row r="93" spans="1:9" x14ac:dyDescent="0.2">
      <c r="A93" s="3" t="s">
        <v>166</v>
      </c>
      <c r="B93" s="6">
        <v>420.63600000000002</v>
      </c>
      <c r="C93" s="6">
        <v>444.560778904627</v>
      </c>
      <c r="D93" s="3">
        <v>411.63888488134921</v>
      </c>
      <c r="E93" s="3">
        <v>422.11199503192978</v>
      </c>
      <c r="F93" s="3">
        <v>433.40899445895622</v>
      </c>
      <c r="G93" s="3">
        <v>425.58123506494525</v>
      </c>
      <c r="H93" s="3"/>
      <c r="I93" s="5">
        <v>415.13072526262766</v>
      </c>
    </row>
    <row r="94" spans="1:9" x14ac:dyDescent="0.2">
      <c r="A94" s="3" t="s">
        <v>167</v>
      </c>
      <c r="B94" s="6">
        <v>434.73700000000002</v>
      </c>
      <c r="C94" s="6">
        <v>452.39675391144999</v>
      </c>
      <c r="D94" s="3">
        <v>420.76105102903625</v>
      </c>
      <c r="E94" s="3">
        <v>430.67524932218481</v>
      </c>
      <c r="F94" s="3">
        <v>434.96152877186114</v>
      </c>
      <c r="G94" s="3">
        <v>433.68697421395615</v>
      </c>
      <c r="H94" s="3"/>
      <c r="I94" s="5">
        <v>425.09900232449399</v>
      </c>
    </row>
    <row r="95" spans="1:9" x14ac:dyDescent="0.2">
      <c r="A95" s="3" t="s">
        <v>168</v>
      </c>
      <c r="B95" s="6">
        <v>456.072</v>
      </c>
      <c r="C95" s="6">
        <v>469.47926671626101</v>
      </c>
      <c r="D95" s="3">
        <v>443.5389179680131</v>
      </c>
      <c r="E95" s="3">
        <v>454.26517867945023</v>
      </c>
      <c r="F95" s="3">
        <v>454.30976441663319</v>
      </c>
      <c r="G95" s="3">
        <v>456.43502257987723</v>
      </c>
      <c r="H95" s="3"/>
      <c r="I95" s="5">
        <v>450.1164544001054</v>
      </c>
    </row>
    <row r="96" spans="1:9" x14ac:dyDescent="0.2">
      <c r="A96" s="3" t="s">
        <v>169</v>
      </c>
      <c r="B96" s="6">
        <v>478.76</v>
      </c>
      <c r="C96" s="6">
        <v>505.54858266665599</v>
      </c>
      <c r="D96" s="3">
        <v>473.03816771614748</v>
      </c>
      <c r="E96" s="3">
        <v>483.89086599517577</v>
      </c>
      <c r="F96" s="3">
        <v>497.46566164741824</v>
      </c>
      <c r="G96" s="3">
        <v>487.46369037818664</v>
      </c>
      <c r="H96" s="3"/>
      <c r="I96" s="5">
        <v>476.01063290002219</v>
      </c>
    </row>
    <row r="97" spans="1:9" x14ac:dyDescent="0.2">
      <c r="A97" s="3" t="s">
        <v>170</v>
      </c>
      <c r="B97" s="6">
        <v>501.899</v>
      </c>
      <c r="C97" s="6">
        <v>517.90261543895099</v>
      </c>
      <c r="D97" s="3">
        <v>492.42148453389922</v>
      </c>
      <c r="E97" s="3">
        <v>500.86766963423037</v>
      </c>
      <c r="F97" s="3">
        <v>503.54749966354984</v>
      </c>
      <c r="G97" s="3">
        <v>503.45077653637753</v>
      </c>
      <c r="H97" s="3"/>
      <c r="I97" s="5">
        <v>496.29085023331123</v>
      </c>
    </row>
    <row r="98" spans="1:9" x14ac:dyDescent="0.2">
      <c r="A98" s="3" t="s">
        <v>171</v>
      </c>
      <c r="B98" s="6">
        <v>502.03699999999998</v>
      </c>
      <c r="C98" s="6">
        <v>527.28325059911697</v>
      </c>
      <c r="D98" s="3">
        <v>480.56322704230564</v>
      </c>
      <c r="E98" s="3">
        <v>493.23206178984361</v>
      </c>
      <c r="F98" s="3">
        <v>500.09605240795321</v>
      </c>
      <c r="G98" s="3">
        <v>497.45942623813789</v>
      </c>
      <c r="H98" s="3"/>
      <c r="I98" s="5">
        <v>490.07320610239526</v>
      </c>
    </row>
    <row r="99" spans="1:9" x14ac:dyDescent="0.2">
      <c r="A99" s="3" t="s">
        <v>172</v>
      </c>
      <c r="B99" s="6">
        <v>533.46199999999999</v>
      </c>
      <c r="C99" s="6">
        <v>547.71028953432506</v>
      </c>
      <c r="D99" s="3">
        <v>521.71536653440057</v>
      </c>
      <c r="E99" s="3">
        <v>532.92512348520756</v>
      </c>
      <c r="F99" s="3">
        <v>533.77512563669575</v>
      </c>
      <c r="G99" s="3">
        <v>535.37861914814221</v>
      </c>
      <c r="H99" s="3"/>
      <c r="I99" s="5">
        <v>525.84357057473289</v>
      </c>
    </row>
    <row r="100" spans="1:9" x14ac:dyDescent="0.2">
      <c r="A100" s="3" t="s">
        <v>173</v>
      </c>
      <c r="B100" s="6">
        <v>635.101</v>
      </c>
      <c r="C100" s="6">
        <v>655.00554188861099</v>
      </c>
      <c r="D100" s="3">
        <v>620.88083629862206</v>
      </c>
      <c r="E100" s="3">
        <v>632.69087833450931</v>
      </c>
      <c r="F100" s="3">
        <v>636.20098517817542</v>
      </c>
      <c r="G100" s="3">
        <v>635.98149287009426</v>
      </c>
      <c r="H100" s="3"/>
      <c r="I100" s="5">
        <v>627.64595244955785</v>
      </c>
    </row>
    <row r="101" spans="1:9" x14ac:dyDescent="0.2">
      <c r="A101" s="3" t="s">
        <v>174</v>
      </c>
      <c r="B101" s="6">
        <v>804.01700000000005</v>
      </c>
      <c r="C101" s="6">
        <v>821.15023070327902</v>
      </c>
      <c r="D101" s="3">
        <v>791.4958814511142</v>
      </c>
      <c r="E101" s="3">
        <v>804.22856274628953</v>
      </c>
      <c r="F101" s="3">
        <v>802.98946858066449</v>
      </c>
      <c r="G101" s="3">
        <v>807.11233963821132</v>
      </c>
      <c r="H101" s="3"/>
      <c r="I101" s="5">
        <v>796.30228198652537</v>
      </c>
    </row>
    <row r="102" spans="1:9" x14ac:dyDescent="0.2">
      <c r="A102" s="3" t="s">
        <v>175</v>
      </c>
      <c r="B102" s="6">
        <v>39.042000000000002</v>
      </c>
      <c r="C102" s="6">
        <v>43.185039944685798</v>
      </c>
      <c r="D102" s="3">
        <v>32.368787431883113</v>
      </c>
      <c r="E102" s="3">
        <v>32.55547947921675</v>
      </c>
      <c r="F102" s="3">
        <v>34.057099028089823</v>
      </c>
      <c r="G102" s="3">
        <v>33.164988275602248</v>
      </c>
      <c r="H102" s="3"/>
      <c r="I102" s="5">
        <v>40.410457691311372</v>
      </c>
    </row>
    <row r="103" spans="1:9" x14ac:dyDescent="0.2">
      <c r="A103" s="3" t="s">
        <v>176</v>
      </c>
      <c r="B103" s="6">
        <v>59.75</v>
      </c>
      <c r="C103" s="6">
        <v>60.820429859808598</v>
      </c>
      <c r="D103" s="3">
        <v>56.855032024917442</v>
      </c>
      <c r="E103" s="3">
        <v>59.912117034509457</v>
      </c>
      <c r="F103" s="3">
        <v>61.18784825742636</v>
      </c>
      <c r="G103" s="3">
        <v>60.371208920586398</v>
      </c>
      <c r="H103" s="3"/>
      <c r="I103" s="5">
        <v>60.084626349541324</v>
      </c>
    </row>
    <row r="104" spans="1:9" x14ac:dyDescent="0.2">
      <c r="A104" s="3" t="s">
        <v>177</v>
      </c>
      <c r="B104" s="6">
        <v>62.8</v>
      </c>
      <c r="C104" s="6">
        <v>66.697389621004703</v>
      </c>
      <c r="D104" s="3">
        <v>58.891039003203936</v>
      </c>
      <c r="E104" s="3">
        <v>60.657393277456215</v>
      </c>
      <c r="F104" s="3">
        <v>63.046761030984875</v>
      </c>
      <c r="G104" s="3">
        <v>61.443926404599139</v>
      </c>
      <c r="H104" s="3"/>
      <c r="I104" s="5">
        <v>62.215281433696717</v>
      </c>
    </row>
    <row r="105" spans="1:9" x14ac:dyDescent="0.2">
      <c r="A105" s="3" t="s">
        <v>178</v>
      </c>
      <c r="B105" s="6">
        <v>65.447000000000003</v>
      </c>
      <c r="C105" s="6">
        <v>61.828090785634402</v>
      </c>
      <c r="D105" s="3">
        <v>52.976139544067756</v>
      </c>
      <c r="E105" s="3">
        <v>56.03546527136222</v>
      </c>
      <c r="F105" s="3">
        <v>57.57977547873196</v>
      </c>
      <c r="G105" s="3">
        <v>56.710508276819979</v>
      </c>
      <c r="H105" s="3"/>
      <c r="I105" s="5">
        <v>56.166743650700489</v>
      </c>
    </row>
    <row r="106" spans="1:9" x14ac:dyDescent="0.2">
      <c r="A106" s="3" t="s">
        <v>179</v>
      </c>
      <c r="B106" s="6">
        <v>104.251</v>
      </c>
      <c r="C106" s="6">
        <v>110.85268136851499</v>
      </c>
      <c r="D106" s="3">
        <v>94.202927566295415</v>
      </c>
      <c r="E106" s="3">
        <v>99.725504354765832</v>
      </c>
      <c r="F106" s="3">
        <v>102.29015552417023</v>
      </c>
      <c r="G106" s="3">
        <v>100.58231040524424</v>
      </c>
      <c r="H106" s="3"/>
      <c r="I106" s="5">
        <v>99.252635243312412</v>
      </c>
    </row>
    <row r="107" spans="1:9" x14ac:dyDescent="0.2">
      <c r="A107" s="3" t="s">
        <v>180</v>
      </c>
      <c r="B107" s="6">
        <v>105.815</v>
      </c>
      <c r="C107" s="6">
        <v>109.83424863790999</v>
      </c>
      <c r="D107" s="3">
        <v>96.625966292440538</v>
      </c>
      <c r="E107" s="3">
        <v>102.9722042492178</v>
      </c>
      <c r="F107" s="3">
        <v>102.95454884544584</v>
      </c>
      <c r="G107" s="3">
        <v>104.00827127770299</v>
      </c>
      <c r="H107" s="3"/>
      <c r="I107" s="5">
        <v>98.261613051472636</v>
      </c>
    </row>
    <row r="108" spans="1:9" x14ac:dyDescent="0.2">
      <c r="A108" s="3" t="s">
        <v>181</v>
      </c>
      <c r="B108" s="6">
        <v>117.593</v>
      </c>
      <c r="C108" s="6">
        <v>116.94358466009101</v>
      </c>
      <c r="D108" s="3">
        <v>104.39035926830815</v>
      </c>
      <c r="E108" s="3">
        <v>107.01374600536052</v>
      </c>
      <c r="F108" s="3">
        <v>103.20100184491267</v>
      </c>
      <c r="G108" s="3">
        <v>107.5522461657597</v>
      </c>
      <c r="H108" s="3"/>
      <c r="I108" s="5">
        <v>111.63796645624015</v>
      </c>
    </row>
    <row r="109" spans="1:9" x14ac:dyDescent="0.2">
      <c r="A109" s="3" t="s">
        <v>182</v>
      </c>
      <c r="B109" s="6">
        <v>120.824</v>
      </c>
      <c r="C109" s="6">
        <v>134.14366769346501</v>
      </c>
      <c r="D109" s="3">
        <v>109.93076088818304</v>
      </c>
      <c r="E109" s="3">
        <v>113.56886203169103</v>
      </c>
      <c r="F109" s="3">
        <v>122.13198081382619</v>
      </c>
      <c r="G109" s="3">
        <v>115.80516088410208</v>
      </c>
      <c r="H109" s="3"/>
      <c r="I109" s="5">
        <v>110.18865101134311</v>
      </c>
    </row>
    <row r="110" spans="1:9" x14ac:dyDescent="0.2">
      <c r="A110" s="3" t="s">
        <v>183</v>
      </c>
      <c r="B110" s="6">
        <v>126.465</v>
      </c>
      <c r="C110" s="6">
        <v>138.36771407233701</v>
      </c>
      <c r="D110" s="3">
        <v>114.02225680997522</v>
      </c>
      <c r="E110" s="3">
        <v>118.43926361771922</v>
      </c>
      <c r="F110" s="3">
        <v>125.3514600244775</v>
      </c>
      <c r="G110" s="3">
        <v>120.38802472787491</v>
      </c>
      <c r="H110" s="3"/>
      <c r="I110" s="5">
        <v>117.44247410489648</v>
      </c>
    </row>
    <row r="111" spans="1:9" x14ac:dyDescent="0.2">
      <c r="A111" s="3" t="s">
        <v>184</v>
      </c>
      <c r="B111" s="6">
        <v>152.745</v>
      </c>
      <c r="C111" s="6">
        <v>163.33150729500201</v>
      </c>
      <c r="D111" s="3">
        <v>141.25972064409382</v>
      </c>
      <c r="E111" s="3">
        <v>143.72007057631239</v>
      </c>
      <c r="F111" s="3">
        <v>147.55979170940097</v>
      </c>
      <c r="G111" s="3">
        <v>145.60624728087856</v>
      </c>
      <c r="H111" s="3"/>
      <c r="I111" s="5">
        <v>145.84432251961309</v>
      </c>
    </row>
    <row r="112" spans="1:9" x14ac:dyDescent="0.2">
      <c r="A112" s="3" t="s">
        <v>185</v>
      </c>
      <c r="B112" s="6">
        <v>158.65299999999999</v>
      </c>
      <c r="C112" s="6">
        <v>164.30920454495299</v>
      </c>
      <c r="D112" s="3">
        <v>152.53332108985543</v>
      </c>
      <c r="E112" s="3">
        <v>153.98365276090885</v>
      </c>
      <c r="F112" s="3">
        <v>153.77721519440664</v>
      </c>
      <c r="G112" s="3">
        <v>154.92535982909399</v>
      </c>
      <c r="H112" s="3"/>
      <c r="I112" s="5">
        <v>158.36463713152898</v>
      </c>
    </row>
    <row r="113" spans="1:9" x14ac:dyDescent="0.2">
      <c r="A113" s="3" t="s">
        <v>186</v>
      </c>
      <c r="B113" s="6">
        <v>172.21799999999999</v>
      </c>
      <c r="C113" s="6">
        <v>176.49682422590701</v>
      </c>
      <c r="D113" s="3">
        <v>161.67469089382183</v>
      </c>
      <c r="E113" s="3">
        <v>165.89070861353756</v>
      </c>
      <c r="F113" s="3">
        <v>171.13892451130397</v>
      </c>
      <c r="G113" s="3">
        <v>168.25707458238898</v>
      </c>
      <c r="H113" s="3"/>
      <c r="I113" s="5">
        <v>166.15864516384357</v>
      </c>
    </row>
    <row r="114" spans="1:9" x14ac:dyDescent="0.2">
      <c r="A114" s="3" t="s">
        <v>187</v>
      </c>
      <c r="B114" s="6">
        <v>177.357</v>
      </c>
      <c r="C114" s="6">
        <v>181.75898857953601</v>
      </c>
      <c r="D114" s="3">
        <v>168.02756552675964</v>
      </c>
      <c r="E114" s="3">
        <v>175.2461861851925</v>
      </c>
      <c r="F114" s="3">
        <v>178.55616159363865</v>
      </c>
      <c r="G114" s="3">
        <v>176.66000918410671</v>
      </c>
      <c r="H114" s="3"/>
      <c r="I114" s="5">
        <v>173.27686074090187</v>
      </c>
    </row>
    <row r="115" spans="1:9" x14ac:dyDescent="0.2">
      <c r="A115" s="3" t="s">
        <v>188</v>
      </c>
      <c r="B115" s="6">
        <v>181.35</v>
      </c>
      <c r="C115" s="6">
        <v>187.671738218863</v>
      </c>
      <c r="D115" s="3">
        <v>165.16868091911951</v>
      </c>
      <c r="E115" s="3">
        <v>169.36910180543933</v>
      </c>
      <c r="F115" s="3">
        <v>172.05261056679791</v>
      </c>
      <c r="G115" s="3">
        <v>171.48073538067649</v>
      </c>
      <c r="H115" s="3"/>
      <c r="I115" s="5">
        <v>170.72713157779722</v>
      </c>
    </row>
    <row r="116" spans="1:9" x14ac:dyDescent="0.2">
      <c r="A116" s="3" t="s">
        <v>189</v>
      </c>
      <c r="B116" s="6">
        <v>208.78100000000001</v>
      </c>
      <c r="C116" s="6">
        <v>218.738065575642</v>
      </c>
      <c r="D116" s="3">
        <v>187.9573776545669</v>
      </c>
      <c r="E116" s="3">
        <v>196.27342966504952</v>
      </c>
      <c r="F116" s="3">
        <v>203.91367412636541</v>
      </c>
      <c r="G116" s="3">
        <v>198.89572233083913</v>
      </c>
      <c r="H116" s="3"/>
      <c r="I116" s="5">
        <v>196.94028638516042</v>
      </c>
    </row>
    <row r="117" spans="1:9" x14ac:dyDescent="0.2">
      <c r="A117" s="3" t="s">
        <v>190</v>
      </c>
      <c r="B117" s="6">
        <v>227.88200000000001</v>
      </c>
      <c r="C117" s="6">
        <v>250.99052403386301</v>
      </c>
      <c r="D117" s="3">
        <v>205.53815749135165</v>
      </c>
      <c r="E117" s="3">
        <v>212.78980210927477</v>
      </c>
      <c r="F117" s="3">
        <v>224.44573883590573</v>
      </c>
      <c r="G117" s="3">
        <v>216.51719972024739</v>
      </c>
      <c r="H117" s="3"/>
      <c r="I117" s="5">
        <v>213.6714904378039</v>
      </c>
    </row>
    <row r="118" spans="1:9" x14ac:dyDescent="0.2">
      <c r="A118" s="3" t="s">
        <v>191</v>
      </c>
      <c r="B118" s="6">
        <v>260.62099999999998</v>
      </c>
      <c r="C118" s="6">
        <v>276.10201504588298</v>
      </c>
      <c r="D118" s="3">
        <v>239.83897612138708</v>
      </c>
      <c r="E118" s="3">
        <v>247.81098061524335</v>
      </c>
      <c r="F118" s="3">
        <v>258.59337815695733</v>
      </c>
      <c r="G118" s="3">
        <v>251.33630829534127</v>
      </c>
      <c r="H118" s="3"/>
      <c r="I118" s="5">
        <v>246.08769791468211</v>
      </c>
    </row>
    <row r="119" spans="1:9" x14ac:dyDescent="0.2">
      <c r="A119" s="3" t="s">
        <v>192</v>
      </c>
      <c r="B119" s="6">
        <v>270.84899999999999</v>
      </c>
      <c r="C119" s="6">
        <v>293.41526102242602</v>
      </c>
      <c r="D119" s="3">
        <v>251.08335785918223</v>
      </c>
      <c r="E119" s="3">
        <v>258.22715682889105</v>
      </c>
      <c r="F119" s="3">
        <v>267.57414860662334</v>
      </c>
      <c r="G119" s="3">
        <v>261.86282238759162</v>
      </c>
      <c r="H119" s="3"/>
      <c r="I119" s="5">
        <v>259.68674697866066</v>
      </c>
    </row>
    <row r="120" spans="1:9" x14ac:dyDescent="0.2">
      <c r="A120" s="3" t="s">
        <v>193</v>
      </c>
      <c r="B120" s="6">
        <v>280.77800000000002</v>
      </c>
      <c r="C120" s="6">
        <v>293.04810811004501</v>
      </c>
      <c r="D120" s="3">
        <v>264.22220010546181</v>
      </c>
      <c r="E120" s="3">
        <v>275.15845297009201</v>
      </c>
      <c r="F120" s="3">
        <v>281.74066740078359</v>
      </c>
      <c r="G120" s="3">
        <v>277.72155792228818</v>
      </c>
      <c r="H120" s="3"/>
      <c r="I120" s="5">
        <v>271.00977617820888</v>
      </c>
    </row>
    <row r="121" spans="1:9" x14ac:dyDescent="0.2">
      <c r="A121" s="3" t="s">
        <v>194</v>
      </c>
      <c r="B121" s="6">
        <v>290.57799999999997</v>
      </c>
      <c r="C121" s="6">
        <v>298.96554258477198</v>
      </c>
      <c r="D121" s="3">
        <v>262.91827199727061</v>
      </c>
      <c r="E121" s="3">
        <v>270.13464210177233</v>
      </c>
      <c r="F121" s="3">
        <v>275.63458038253259</v>
      </c>
      <c r="G121" s="3">
        <v>272.26875662858475</v>
      </c>
      <c r="H121" s="3"/>
      <c r="I121" s="5">
        <v>273.49713445842542</v>
      </c>
    </row>
    <row r="122" spans="1:9" x14ac:dyDescent="0.2">
      <c r="A122" s="3" t="s">
        <v>195</v>
      </c>
      <c r="B122" s="6">
        <v>312.21899999999999</v>
      </c>
      <c r="C122" s="6">
        <v>326.41680818473799</v>
      </c>
      <c r="D122" s="3">
        <v>296.41919731419938</v>
      </c>
      <c r="E122" s="3">
        <v>301.47953873322047</v>
      </c>
      <c r="F122" s="3">
        <v>305.51701049657663</v>
      </c>
      <c r="G122" s="3">
        <v>304.09192522864362</v>
      </c>
      <c r="H122" s="3"/>
      <c r="I122" s="5">
        <v>304.74581064890697</v>
      </c>
    </row>
    <row r="123" spans="1:9" x14ac:dyDescent="0.2">
      <c r="A123" s="3" t="s">
        <v>196</v>
      </c>
      <c r="B123" s="6">
        <v>312.649</v>
      </c>
      <c r="C123" s="6">
        <v>326.81652130723899</v>
      </c>
      <c r="D123" s="3">
        <v>296.73604432924827</v>
      </c>
      <c r="E123" s="3">
        <v>301.63341440804993</v>
      </c>
      <c r="F123" s="3">
        <v>305.47440870701377</v>
      </c>
      <c r="G123" s="3">
        <v>304.2368114058641</v>
      </c>
      <c r="H123" s="3"/>
      <c r="I123" s="5">
        <v>305.42536561724711</v>
      </c>
    </row>
    <row r="124" spans="1:9" x14ac:dyDescent="0.2">
      <c r="A124" s="3" t="s">
        <v>197</v>
      </c>
      <c r="B124" s="6">
        <v>331.78500000000003</v>
      </c>
      <c r="C124" s="6">
        <v>348.42407364877198</v>
      </c>
      <c r="D124" s="3">
        <v>310.98238080556615</v>
      </c>
      <c r="E124" s="3">
        <v>317.94815617811355</v>
      </c>
      <c r="F124" s="3">
        <v>321.16551237150924</v>
      </c>
      <c r="G124" s="3">
        <v>320.89634268026919</v>
      </c>
      <c r="H124" s="3"/>
      <c r="I124" s="5">
        <v>320.25712368340737</v>
      </c>
    </row>
    <row r="125" spans="1:9" x14ac:dyDescent="0.2">
      <c r="A125" s="3" t="s">
        <v>198</v>
      </c>
      <c r="B125" s="6">
        <v>346.94299999999998</v>
      </c>
      <c r="C125" s="6">
        <v>368.99984109168099</v>
      </c>
      <c r="D125" s="3">
        <v>320.16851001416131</v>
      </c>
      <c r="E125" s="3">
        <v>331.96395974061369</v>
      </c>
      <c r="F125" s="3">
        <v>347.39681933270219</v>
      </c>
      <c r="G125" s="3">
        <v>336.84644715972905</v>
      </c>
      <c r="H125" s="3"/>
      <c r="I125" s="5">
        <v>326.46686407775354</v>
      </c>
    </row>
    <row r="126" spans="1:9" ht="51" x14ac:dyDescent="0.2">
      <c r="A126" s="2" t="s">
        <v>200</v>
      </c>
      <c r="B126" s="11" t="s">
        <v>40</v>
      </c>
      <c r="C126" s="11" t="s">
        <v>42</v>
      </c>
      <c r="D126" s="11" t="s">
        <v>827</v>
      </c>
      <c r="E126" s="4" t="s">
        <v>828</v>
      </c>
      <c r="F126" s="4" t="s">
        <v>829</v>
      </c>
      <c r="G126" s="4" t="s">
        <v>830</v>
      </c>
      <c r="H126" s="4"/>
      <c r="I126" s="4" t="s">
        <v>832</v>
      </c>
    </row>
    <row r="127" spans="1:9" x14ac:dyDescent="0.2">
      <c r="A127" s="3" t="s">
        <v>584</v>
      </c>
      <c r="B127" s="6">
        <v>-26.55</v>
      </c>
      <c r="C127" s="6">
        <v>-24.520511012831999</v>
      </c>
      <c r="D127" s="7">
        <v>-26.853200000000001</v>
      </c>
      <c r="E127" s="6">
        <v>-25.5867</v>
      </c>
      <c r="F127" s="6">
        <v>-22.278300000000002</v>
      </c>
      <c r="G127" s="6">
        <v>-25.428699999999999</v>
      </c>
      <c r="H127" s="3"/>
      <c r="I127" s="5">
        <v>-26.558528913077499</v>
      </c>
    </row>
    <row r="128" spans="1:9" x14ac:dyDescent="0.2">
      <c r="A128" s="3" t="s">
        <v>585</v>
      </c>
      <c r="B128" s="6">
        <v>-48.48</v>
      </c>
      <c r="C128" s="6">
        <v>-43.328679252617199</v>
      </c>
      <c r="D128" s="7">
        <v>-51.235999999999997</v>
      </c>
      <c r="E128" s="6">
        <v>-49.628599999999999</v>
      </c>
      <c r="F128" s="6">
        <v>-44.1128</v>
      </c>
      <c r="G128" s="6">
        <v>-49.158499999999997</v>
      </c>
      <c r="H128" s="3"/>
      <c r="I128" s="5">
        <v>-49.511423515349748</v>
      </c>
    </row>
    <row r="129" spans="1:9" x14ac:dyDescent="0.2">
      <c r="A129" s="3" t="s">
        <v>586</v>
      </c>
      <c r="B129" s="6">
        <v>-90.19</v>
      </c>
      <c r="C129" s="6">
        <v>-89.0596794511562</v>
      </c>
      <c r="D129" s="7">
        <v>-94.802300000000002</v>
      </c>
      <c r="E129" s="6">
        <v>-94.448800000000006</v>
      </c>
      <c r="F129" s="6">
        <v>-91.300600000000003</v>
      </c>
      <c r="G129" s="6">
        <v>-94.296499999999995</v>
      </c>
      <c r="H129" s="3"/>
      <c r="I129" s="5">
        <v>-90.588409416957489</v>
      </c>
    </row>
    <row r="130" spans="1:9" x14ac:dyDescent="0.2">
      <c r="A130" s="3" t="s">
        <v>587</v>
      </c>
      <c r="B130" s="6">
        <v>-42.05</v>
      </c>
      <c r="C130" s="6">
        <v>-44.920270130592698</v>
      </c>
      <c r="D130" s="7">
        <v>-54.022799999999997</v>
      </c>
      <c r="E130" s="6">
        <v>-51.795299999999997</v>
      </c>
      <c r="F130" s="6">
        <v>-47.942</v>
      </c>
      <c r="G130" s="6">
        <v>-51.4831</v>
      </c>
      <c r="H130" s="3"/>
      <c r="I130" s="5">
        <v>-52.250655289797976</v>
      </c>
    </row>
    <row r="131" spans="1:9" x14ac:dyDescent="0.2">
      <c r="A131" s="3" t="s">
        <v>588</v>
      </c>
      <c r="B131" s="6">
        <v>-41.76</v>
      </c>
      <c r="C131" s="6">
        <v>-45.6347743324121</v>
      </c>
      <c r="D131" s="7">
        <v>-52.896299999999997</v>
      </c>
      <c r="E131" s="6">
        <v>-50.238199999999999</v>
      </c>
      <c r="F131" s="6">
        <v>-45.529499999999999</v>
      </c>
      <c r="G131" s="6">
        <v>-49.632300000000001</v>
      </c>
      <c r="H131" s="3"/>
      <c r="I131" s="5">
        <v>-50.622061737581042</v>
      </c>
    </row>
    <row r="132" spans="1:9" x14ac:dyDescent="0.2">
      <c r="A132" s="3" t="s">
        <v>589</v>
      </c>
      <c r="B132" s="6">
        <v>-32.07</v>
      </c>
      <c r="C132" s="6">
        <v>-19.803848379149802</v>
      </c>
      <c r="D132" s="7">
        <v>-41.594200000000001</v>
      </c>
      <c r="E132" s="6">
        <v>-37.203899999999997</v>
      </c>
      <c r="F132" s="6">
        <v>-26.223400000000002</v>
      </c>
      <c r="G132" s="6">
        <v>-35.431800000000003</v>
      </c>
      <c r="H132" s="3"/>
      <c r="I132" s="5">
        <v>-38.960928384417436</v>
      </c>
    </row>
    <row r="133" spans="1:9" x14ac:dyDescent="0.2">
      <c r="A133" s="3" t="s">
        <v>590</v>
      </c>
      <c r="B133" s="6">
        <v>23.96</v>
      </c>
      <c r="C133" s="6">
        <v>36.405898378649198</v>
      </c>
      <c r="D133" s="7">
        <v>15.4231</v>
      </c>
      <c r="E133" s="6">
        <v>19.7224</v>
      </c>
      <c r="F133" s="6">
        <v>27.504300000000001</v>
      </c>
      <c r="G133" s="6">
        <v>21.4849</v>
      </c>
      <c r="H133" s="3"/>
      <c r="I133" s="5">
        <v>22.351301583807363</v>
      </c>
    </row>
    <row r="134" spans="1:9" x14ac:dyDescent="0.2">
      <c r="A134" s="3" t="s">
        <v>591</v>
      </c>
      <c r="B134" s="6">
        <v>-64.84</v>
      </c>
      <c r="C134" s="6">
        <v>-53.001358093901203</v>
      </c>
      <c r="D134" s="7">
        <v>-72.965699999999998</v>
      </c>
      <c r="E134" s="6">
        <v>-68.732699999999994</v>
      </c>
      <c r="F134" s="6">
        <v>-57.779499999999999</v>
      </c>
      <c r="G134" s="6">
        <v>-67.13</v>
      </c>
      <c r="H134" s="3"/>
      <c r="I134" s="5">
        <v>-70.121556173016728</v>
      </c>
    </row>
    <row r="135" spans="1:9" x14ac:dyDescent="0.2">
      <c r="A135" s="3" t="s">
        <v>592</v>
      </c>
      <c r="B135" s="6">
        <v>35.01</v>
      </c>
      <c r="C135" s="6">
        <v>49.642795765676098</v>
      </c>
      <c r="D135" s="7">
        <v>29.639700000000001</v>
      </c>
      <c r="E135" s="6">
        <v>35.008600000000001</v>
      </c>
      <c r="F135" s="6">
        <v>45.204900000000002</v>
      </c>
      <c r="G135" s="6">
        <v>37.029499999999999</v>
      </c>
      <c r="H135" s="3"/>
      <c r="I135" s="5">
        <v>32.699917750336212</v>
      </c>
    </row>
    <row r="136" spans="1:9" x14ac:dyDescent="0.2">
      <c r="A136" s="3" t="s">
        <v>593</v>
      </c>
      <c r="B136" s="6">
        <v>-0.45</v>
      </c>
      <c r="C136" s="6">
        <v>7.2094614770867302</v>
      </c>
      <c r="D136" s="7">
        <v>-5.5644999999999998</v>
      </c>
      <c r="E136" s="6">
        <v>-2.5024000000000002</v>
      </c>
      <c r="F136" s="6">
        <v>5.5792999999999999</v>
      </c>
      <c r="G136" s="6">
        <v>-1.2929999999999999</v>
      </c>
      <c r="H136" s="3"/>
      <c r="I136" s="5">
        <v>-4.9082638133411001</v>
      </c>
    </row>
    <row r="137" spans="1:9" x14ac:dyDescent="0.2">
      <c r="A137" s="3" t="s">
        <v>594</v>
      </c>
      <c r="B137" s="6">
        <v>54.02</v>
      </c>
      <c r="C137" s="6">
        <v>69.007986695876397</v>
      </c>
      <c r="D137" s="7">
        <v>52.297699999999999</v>
      </c>
      <c r="E137" s="6">
        <v>55.7776</v>
      </c>
      <c r="F137" s="6">
        <v>63.962899999999998</v>
      </c>
      <c r="G137" s="6">
        <v>57.343699999999998</v>
      </c>
      <c r="H137" s="3"/>
      <c r="I137" s="5">
        <v>56.0255719904778</v>
      </c>
    </row>
    <row r="138" spans="1:9" x14ac:dyDescent="0.2">
      <c r="A138" s="3" t="s">
        <v>595</v>
      </c>
      <c r="B138" s="6">
        <v>72.22</v>
      </c>
      <c r="C138" s="6">
        <v>82.683366340897095</v>
      </c>
      <c r="D138" s="7">
        <v>70.558000000000007</v>
      </c>
      <c r="E138" s="6">
        <v>75.942899999999995</v>
      </c>
      <c r="F138" s="6">
        <v>82.386399999999995</v>
      </c>
      <c r="G138" s="6">
        <v>77.407499999999999</v>
      </c>
      <c r="H138" s="3"/>
      <c r="I138" s="5">
        <v>71.270306439184239</v>
      </c>
    </row>
    <row r="139" spans="1:9" x14ac:dyDescent="0.2">
      <c r="A139" s="3" t="s">
        <v>596</v>
      </c>
      <c r="B139" s="6">
        <v>144.63</v>
      </c>
      <c r="C139" s="6">
        <v>159.42407999375899</v>
      </c>
      <c r="D139" s="7">
        <v>141.0497</v>
      </c>
      <c r="E139" s="6">
        <v>151.09370000000001</v>
      </c>
      <c r="F139" s="6">
        <v>160.977</v>
      </c>
      <c r="G139" s="6">
        <v>153.06219999999999</v>
      </c>
      <c r="H139" s="3"/>
      <c r="I139" s="5">
        <v>137.28713929897174</v>
      </c>
    </row>
    <row r="140" spans="1:9" x14ac:dyDescent="0.2">
      <c r="A140" s="3" t="s">
        <v>597</v>
      </c>
      <c r="B140" s="6">
        <v>14.11</v>
      </c>
      <c r="C140" s="6">
        <v>22.363687391103699</v>
      </c>
      <c r="D140" s="7">
        <v>11.1028</v>
      </c>
      <c r="E140" s="6">
        <v>15.3742</v>
      </c>
      <c r="F140" s="6">
        <v>23.604700000000001</v>
      </c>
      <c r="G140" s="6">
        <v>16.553000000000001</v>
      </c>
      <c r="H140" s="3"/>
      <c r="I140" s="5">
        <v>10.461542267353133</v>
      </c>
    </row>
    <row r="141" spans="1:9" x14ac:dyDescent="0.2">
      <c r="A141" s="3" t="s">
        <v>598</v>
      </c>
      <c r="B141" s="6">
        <v>15.59</v>
      </c>
      <c r="C141" s="6">
        <v>24.240371632400201</v>
      </c>
      <c r="D141" s="7">
        <v>10.3718</v>
      </c>
      <c r="E141" s="6">
        <v>12.09</v>
      </c>
      <c r="F141" s="6">
        <v>18.867100000000001</v>
      </c>
      <c r="G141" s="6">
        <v>13.6172</v>
      </c>
      <c r="H141" s="3"/>
      <c r="I141" s="5">
        <v>15.556979614342518</v>
      </c>
    </row>
    <row r="142" spans="1:9" x14ac:dyDescent="0.2">
      <c r="A142" s="3" t="s">
        <v>599</v>
      </c>
      <c r="B142" s="6">
        <v>69.650000000000006</v>
      </c>
      <c r="C142" s="6">
        <v>82.890549333253702</v>
      </c>
      <c r="D142" s="7">
        <v>61.076000000000001</v>
      </c>
      <c r="E142" s="6">
        <v>64.221599999999995</v>
      </c>
      <c r="F142" s="6">
        <v>72.750399999999999</v>
      </c>
      <c r="G142" s="6">
        <v>66.379199999999997</v>
      </c>
      <c r="H142" s="3"/>
      <c r="I142" s="5">
        <v>64.641129367169356</v>
      </c>
    </row>
    <row r="143" spans="1:9" x14ac:dyDescent="0.2">
      <c r="A143" s="3" t="s">
        <v>600</v>
      </c>
      <c r="B143" s="6">
        <v>45.54</v>
      </c>
      <c r="C143" s="6">
        <v>55.868642176991202</v>
      </c>
      <c r="D143" s="7">
        <v>35.387300000000003</v>
      </c>
      <c r="E143" s="6">
        <v>37.4465</v>
      </c>
      <c r="F143" s="6">
        <v>44.450499999999998</v>
      </c>
      <c r="G143" s="6">
        <v>39.263500000000001</v>
      </c>
      <c r="H143" s="3"/>
      <c r="I143" s="5">
        <v>39.033698625968015</v>
      </c>
    </row>
    <row r="144" spans="1:9" x14ac:dyDescent="0.2">
      <c r="A144" s="3" t="s">
        <v>601</v>
      </c>
      <c r="B144" s="6">
        <v>-56.66</v>
      </c>
      <c r="C144" s="6">
        <v>-50.455115491510398</v>
      </c>
      <c r="D144" s="7">
        <v>-60.097900000000003</v>
      </c>
      <c r="E144" s="6">
        <v>-58.2517</v>
      </c>
      <c r="F144" s="6">
        <v>-51.0779</v>
      </c>
      <c r="G144" s="6">
        <v>-57.172699999999999</v>
      </c>
      <c r="H144" s="3"/>
      <c r="I144" s="5">
        <v>-57.185522453273073</v>
      </c>
    </row>
    <row r="145" spans="1:9" x14ac:dyDescent="0.2">
      <c r="A145" s="3" t="s">
        <v>602</v>
      </c>
      <c r="B145" s="6">
        <v>-19.78</v>
      </c>
      <c r="C145" s="6">
        <v>-10.484557419674699</v>
      </c>
      <c r="D145" s="7">
        <v>-21.162400000000002</v>
      </c>
      <c r="E145" s="6">
        <v>-18.7913</v>
      </c>
      <c r="F145" s="6">
        <v>-10.2758</v>
      </c>
      <c r="G145" s="6">
        <v>-17.3432</v>
      </c>
      <c r="H145" s="3"/>
      <c r="I145" s="5">
        <v>-20.958556459558395</v>
      </c>
    </row>
    <row r="146" spans="1:9" x14ac:dyDescent="0.2">
      <c r="A146" s="3" t="s">
        <v>603</v>
      </c>
      <c r="B146" s="6">
        <v>-14.13</v>
      </c>
      <c r="C146" s="6">
        <v>-6.9691303888847704</v>
      </c>
      <c r="D146" s="7">
        <v>-14.6586</v>
      </c>
      <c r="E146" s="6">
        <v>-12.8283</v>
      </c>
      <c r="F146" s="6">
        <v>-6.6142000000000003</v>
      </c>
      <c r="G146" s="6">
        <v>-11.9335</v>
      </c>
      <c r="H146" s="3"/>
      <c r="I146" s="5">
        <v>-14.289701283475859</v>
      </c>
    </row>
    <row r="147" spans="1:9" x14ac:dyDescent="0.2">
      <c r="A147" s="3" t="s">
        <v>604</v>
      </c>
      <c r="B147" s="6">
        <v>5.28</v>
      </c>
      <c r="C147" s="6">
        <v>9.0676154671606906</v>
      </c>
      <c r="D147" s="7">
        <v>2.5754999999999999</v>
      </c>
      <c r="E147" s="6">
        <v>6.1436999999999999</v>
      </c>
      <c r="F147" s="6">
        <v>10.337300000000001</v>
      </c>
      <c r="G147" s="6">
        <v>6.6539999999999999</v>
      </c>
      <c r="H147" s="3"/>
      <c r="I147" s="5">
        <v>3.0897253402020062</v>
      </c>
    </row>
    <row r="148" spans="1:9" x14ac:dyDescent="0.2">
      <c r="A148" s="3" t="s">
        <v>605</v>
      </c>
      <c r="B148" s="6">
        <v>24.52</v>
      </c>
      <c r="C148" s="6">
        <v>29.380467626327199</v>
      </c>
      <c r="D148" s="7">
        <v>22.630500000000001</v>
      </c>
      <c r="E148" s="6">
        <v>23.950399999999998</v>
      </c>
      <c r="F148" s="6">
        <v>27.611799999999999</v>
      </c>
      <c r="G148" s="6">
        <v>24.7638</v>
      </c>
      <c r="H148" s="3"/>
      <c r="I148" s="5">
        <v>24.910824982995141</v>
      </c>
    </row>
    <row r="149" spans="1:9" x14ac:dyDescent="0.2">
      <c r="A149" s="3" t="s">
        <v>606</v>
      </c>
      <c r="B149" s="6">
        <v>72.209999999999994</v>
      </c>
      <c r="C149" s="6">
        <v>83.961793486618603</v>
      </c>
      <c r="D149" s="7">
        <v>69.253900000000002</v>
      </c>
      <c r="E149" s="6">
        <v>74.060699999999997</v>
      </c>
      <c r="F149" s="6">
        <v>83.523399999999995</v>
      </c>
      <c r="G149" s="6">
        <v>75.604600000000005</v>
      </c>
      <c r="H149" s="3"/>
      <c r="I149" s="5">
        <v>69.075050778395024</v>
      </c>
    </row>
    <row r="150" spans="1:9" x14ac:dyDescent="0.2">
      <c r="A150" s="3" t="s">
        <v>607</v>
      </c>
      <c r="B150" s="6">
        <v>-10.5</v>
      </c>
      <c r="C150" s="6">
        <v>-7.9516763315013899</v>
      </c>
      <c r="D150" s="7">
        <v>-9.0341000000000005</v>
      </c>
      <c r="E150" s="6">
        <v>-7.0365000000000002</v>
      </c>
      <c r="F150" s="6">
        <v>-3.5969000000000002</v>
      </c>
      <c r="G150" s="6">
        <v>-7.0132000000000003</v>
      </c>
      <c r="H150" s="3"/>
      <c r="I150" s="5">
        <v>-9.4090363555329866</v>
      </c>
    </row>
    <row r="151" spans="1:9" x14ac:dyDescent="0.2">
      <c r="A151" s="3" t="s">
        <v>608</v>
      </c>
      <c r="B151" s="6">
        <v>148.59</v>
      </c>
      <c r="C151" s="6">
        <v>160.83942297386301</v>
      </c>
      <c r="D151" s="7">
        <v>145.90559999999999</v>
      </c>
      <c r="E151" s="6">
        <v>153.5427</v>
      </c>
      <c r="F151" s="6">
        <v>162.96709999999999</v>
      </c>
      <c r="G151" s="6">
        <v>155.2749</v>
      </c>
      <c r="H151" s="3"/>
      <c r="I151" s="5">
        <v>143.3003611864502</v>
      </c>
    </row>
    <row r="152" spans="1:9" x14ac:dyDescent="0.2">
      <c r="A152" s="3" t="s">
        <v>609</v>
      </c>
      <c r="B152" s="6">
        <v>66.319999999999993</v>
      </c>
      <c r="C152" s="6">
        <v>80.628258993406007</v>
      </c>
      <c r="D152" s="7">
        <v>62.279899999999998</v>
      </c>
      <c r="E152" s="6">
        <v>68.150700000000001</v>
      </c>
      <c r="F152" s="6">
        <v>78.988200000000006</v>
      </c>
      <c r="G152" s="6">
        <v>70.036199999999994</v>
      </c>
      <c r="H152" s="3"/>
      <c r="I152" s="5">
        <v>62.070979688234807</v>
      </c>
    </row>
    <row r="153" spans="1:9" x14ac:dyDescent="0.2">
      <c r="A153" s="3" t="s">
        <v>610</v>
      </c>
      <c r="B153" s="6">
        <v>74.58</v>
      </c>
      <c r="C153" s="6">
        <v>84.765020610865704</v>
      </c>
      <c r="D153" s="7">
        <v>70.115700000000004</v>
      </c>
      <c r="E153" s="6">
        <v>78.116200000000006</v>
      </c>
      <c r="F153" s="6">
        <v>85.183599999999998</v>
      </c>
      <c r="G153" s="6">
        <v>79.468599999999995</v>
      </c>
      <c r="H153" s="3"/>
      <c r="I153" s="5">
        <v>70.107050866941265</v>
      </c>
    </row>
    <row r="154" spans="1:9" x14ac:dyDescent="0.2">
      <c r="A154" s="3" t="s">
        <v>611</v>
      </c>
      <c r="B154" s="6">
        <v>71.819999999999993</v>
      </c>
      <c r="C154" s="6">
        <v>78.063410054339201</v>
      </c>
      <c r="D154" s="7">
        <v>71.795699999999997</v>
      </c>
      <c r="E154" s="6">
        <v>72.496300000000005</v>
      </c>
      <c r="F154" s="6">
        <v>78.746300000000005</v>
      </c>
      <c r="G154" s="6">
        <v>73.203800000000001</v>
      </c>
      <c r="H154" s="3"/>
      <c r="I154" s="5">
        <v>70.701341540393628</v>
      </c>
    </row>
    <row r="155" spans="1:9" x14ac:dyDescent="0.2">
      <c r="A155" s="3" t="s">
        <v>612</v>
      </c>
      <c r="B155" s="6">
        <v>48.98</v>
      </c>
      <c r="C155" s="6">
        <v>56.274447244128297</v>
      </c>
      <c r="D155" s="7">
        <v>45.176499999999997</v>
      </c>
      <c r="E155" s="6">
        <v>50.103900000000003</v>
      </c>
      <c r="F155" s="6">
        <v>55.454799999999999</v>
      </c>
      <c r="G155" s="6">
        <v>51.093000000000004</v>
      </c>
      <c r="H155" s="3"/>
      <c r="I155" s="5">
        <v>47.09120078047944</v>
      </c>
    </row>
    <row r="156" spans="1:9" x14ac:dyDescent="0.2">
      <c r="A156" s="3" t="s">
        <v>613</v>
      </c>
      <c r="B156" s="6">
        <v>80.14</v>
      </c>
      <c r="C156" s="6">
        <v>88.720134340558204</v>
      </c>
      <c r="D156" s="7">
        <v>75.682500000000005</v>
      </c>
      <c r="E156" s="6">
        <v>81.940600000000003</v>
      </c>
      <c r="F156" s="6">
        <v>88.681700000000006</v>
      </c>
      <c r="G156" s="6">
        <v>83.201499999999996</v>
      </c>
      <c r="H156" s="3"/>
      <c r="I156" s="5">
        <v>76.197100947248188</v>
      </c>
    </row>
    <row r="157" spans="1:9" x14ac:dyDescent="0.2">
      <c r="A157" s="3" t="s">
        <v>614</v>
      </c>
      <c r="B157" s="6">
        <v>6.56</v>
      </c>
      <c r="C157" s="6">
        <v>14.605914812027599</v>
      </c>
      <c r="D157" s="7">
        <v>4.8860999999999999</v>
      </c>
      <c r="E157" s="6">
        <v>6.8967999999999998</v>
      </c>
      <c r="F157" s="6">
        <v>14.227</v>
      </c>
      <c r="G157" s="6">
        <v>8.0497999999999994</v>
      </c>
      <c r="H157" s="3"/>
      <c r="I157" s="5">
        <v>4.6241632967366995</v>
      </c>
    </row>
    <row r="158" spans="1:9" x14ac:dyDescent="0.2">
      <c r="A158" s="3" t="s">
        <v>615</v>
      </c>
      <c r="B158" s="6">
        <v>54.65</v>
      </c>
      <c r="C158" s="6">
        <v>66.136808525858399</v>
      </c>
      <c r="D158" s="7">
        <v>53.013300000000001</v>
      </c>
      <c r="E158" s="6">
        <v>58.062600000000003</v>
      </c>
      <c r="F158" s="6">
        <v>66.750299999999996</v>
      </c>
      <c r="G158" s="6">
        <v>59.4529</v>
      </c>
      <c r="H158" s="3"/>
      <c r="I158" s="5">
        <v>52.671303060906318</v>
      </c>
    </row>
    <row r="159" spans="1:9" x14ac:dyDescent="0.2">
      <c r="A159" s="3" t="s">
        <v>616</v>
      </c>
      <c r="B159" s="6">
        <v>-17.32</v>
      </c>
      <c r="C159" s="6">
        <v>-15.328364791118201</v>
      </c>
      <c r="D159" s="7">
        <v>-15.966699999999999</v>
      </c>
      <c r="E159" s="6">
        <v>-14.2507</v>
      </c>
      <c r="F159" s="6">
        <v>-11.426399999999999</v>
      </c>
      <c r="G159" s="6">
        <v>-14.267300000000001</v>
      </c>
      <c r="H159" s="3"/>
      <c r="I159" s="5">
        <v>-16.005855645805941</v>
      </c>
    </row>
    <row r="160" spans="1:9" x14ac:dyDescent="0.2">
      <c r="A160" s="3" t="s">
        <v>617</v>
      </c>
      <c r="B160" s="6">
        <v>76.709999999999994</v>
      </c>
      <c r="C160" s="6">
        <v>85.019300509915894</v>
      </c>
      <c r="D160" s="7">
        <v>73.652000000000001</v>
      </c>
      <c r="E160" s="6">
        <v>76.506600000000006</v>
      </c>
      <c r="F160" s="6">
        <v>82.089799999999997</v>
      </c>
      <c r="G160" s="6">
        <v>77.732799999999997</v>
      </c>
      <c r="H160" s="3"/>
      <c r="I160" s="5">
        <v>75.98053300304359</v>
      </c>
    </row>
    <row r="161" spans="1:9" x14ac:dyDescent="0.2">
      <c r="A161" s="3" t="s">
        <v>618</v>
      </c>
      <c r="B161" s="6">
        <v>57.46</v>
      </c>
      <c r="C161" s="6">
        <v>64.706448350749298</v>
      </c>
      <c r="D161" s="7">
        <v>53.597000000000001</v>
      </c>
      <c r="E161" s="6">
        <v>58.7</v>
      </c>
      <c r="F161" s="6">
        <v>64.815399999999997</v>
      </c>
      <c r="G161" s="6">
        <v>59.622900000000001</v>
      </c>
      <c r="H161" s="3"/>
      <c r="I161" s="5">
        <v>54.159433360250461</v>
      </c>
    </row>
    <row r="162" spans="1:9" x14ac:dyDescent="0.2">
      <c r="A162" s="3" t="s">
        <v>619</v>
      </c>
      <c r="B162" s="6">
        <v>87.99</v>
      </c>
      <c r="C162" s="6">
        <v>100.98108528528</v>
      </c>
      <c r="D162" s="7">
        <v>80.863500000000002</v>
      </c>
      <c r="E162" s="6">
        <v>87.240899999999996</v>
      </c>
      <c r="F162" s="6">
        <v>97.457700000000003</v>
      </c>
      <c r="G162" s="6">
        <v>89.271900000000002</v>
      </c>
      <c r="H162" s="3"/>
      <c r="I162" s="5">
        <v>81.573812474130008</v>
      </c>
    </row>
    <row r="163" spans="1:9" x14ac:dyDescent="0.2">
      <c r="A163" s="3" t="s">
        <v>620</v>
      </c>
      <c r="B163" s="6">
        <v>20.83</v>
      </c>
      <c r="C163" s="6">
        <v>31.6607409335356</v>
      </c>
      <c r="D163" s="7">
        <v>16.504200000000001</v>
      </c>
      <c r="E163" s="6">
        <v>22.7211</v>
      </c>
      <c r="F163" s="6">
        <v>31.8599</v>
      </c>
      <c r="G163" s="6">
        <v>23.765599999999999</v>
      </c>
      <c r="H163" s="3"/>
      <c r="I163" s="5">
        <v>17.794205315253631</v>
      </c>
    </row>
    <row r="164" spans="1:9" x14ac:dyDescent="0.2">
      <c r="A164" s="3" t="s">
        <v>621</v>
      </c>
      <c r="B164" s="6">
        <v>92.31</v>
      </c>
      <c r="C164" s="6">
        <v>101.36694753597899</v>
      </c>
      <c r="D164" s="7">
        <v>86.736199999999997</v>
      </c>
      <c r="E164" s="6">
        <v>93.7136</v>
      </c>
      <c r="F164" s="6">
        <v>102.2518</v>
      </c>
      <c r="G164" s="6">
        <v>95.701499999999996</v>
      </c>
      <c r="H164" s="3"/>
      <c r="I164" s="5">
        <v>87.464254835320418</v>
      </c>
    </row>
    <row r="165" spans="1:9" x14ac:dyDescent="0.2">
      <c r="A165" s="3" t="s">
        <v>622</v>
      </c>
      <c r="B165" s="6">
        <v>56.32</v>
      </c>
      <c r="C165" s="6">
        <v>69.007177818895698</v>
      </c>
      <c r="D165" s="7">
        <v>54.657200000000003</v>
      </c>
      <c r="E165" s="6">
        <v>59.048099999999998</v>
      </c>
      <c r="F165" s="6">
        <v>68.944000000000003</v>
      </c>
      <c r="G165" s="6">
        <v>60.486400000000003</v>
      </c>
      <c r="H165" s="3"/>
      <c r="I165" s="5">
        <v>54.107411465922844</v>
      </c>
    </row>
    <row r="166" spans="1:9" x14ac:dyDescent="0.2">
      <c r="A166" s="3" t="s">
        <v>623</v>
      </c>
      <c r="B166" s="6">
        <v>125.06</v>
      </c>
      <c r="C166" s="6">
        <v>133.77067388489101</v>
      </c>
      <c r="D166" s="7">
        <v>125.2569</v>
      </c>
      <c r="E166" s="6">
        <v>132.589</v>
      </c>
      <c r="F166" s="6">
        <v>137.5498</v>
      </c>
      <c r="G166" s="6">
        <v>133.56440000000001</v>
      </c>
      <c r="H166" s="3"/>
      <c r="I166" s="5">
        <v>125.38832705562992</v>
      </c>
    </row>
    <row r="167" spans="1:9" x14ac:dyDescent="0.2">
      <c r="A167" s="3" t="s">
        <v>624</v>
      </c>
      <c r="B167" s="6">
        <v>-11.71</v>
      </c>
      <c r="C167" s="6">
        <v>-3.2608409267503902</v>
      </c>
      <c r="D167" s="7">
        <v>-17.024999999999999</v>
      </c>
      <c r="E167" s="6">
        <v>-10.8217</v>
      </c>
      <c r="F167" s="6">
        <v>-3.5587</v>
      </c>
      <c r="G167" s="6">
        <v>-9.8956</v>
      </c>
      <c r="H167" s="3"/>
      <c r="I167" s="5">
        <v>-15.50912930141131</v>
      </c>
    </row>
    <row r="168" spans="1:9" x14ac:dyDescent="0.2">
      <c r="A168" s="3" t="s">
        <v>625</v>
      </c>
      <c r="B168" s="6">
        <v>23.21</v>
      </c>
      <c r="C168" s="6">
        <v>34.036646191238702</v>
      </c>
      <c r="D168" s="7">
        <v>19.317699999999999</v>
      </c>
      <c r="E168" s="6">
        <v>24.085999999999999</v>
      </c>
      <c r="F168" s="6">
        <v>33.162199999999999</v>
      </c>
      <c r="G168" s="6">
        <v>25.5945</v>
      </c>
      <c r="H168" s="3"/>
      <c r="I168" s="5">
        <v>19.285215883258278</v>
      </c>
    </row>
    <row r="169" spans="1:9" x14ac:dyDescent="0.2">
      <c r="A169" s="3" t="s">
        <v>626</v>
      </c>
      <c r="B169" s="6">
        <v>185.1</v>
      </c>
      <c r="C169" s="6">
        <v>197.86452954916101</v>
      </c>
      <c r="D169" s="7">
        <v>185.16149999999999</v>
      </c>
      <c r="E169" s="6">
        <v>192.95830000000001</v>
      </c>
      <c r="F169" s="6">
        <v>198.75909999999999</v>
      </c>
      <c r="G169" s="6">
        <v>194.58519999999999</v>
      </c>
      <c r="H169" s="3"/>
      <c r="I169" s="5">
        <v>187.22525248418958</v>
      </c>
    </row>
    <row r="170" spans="1:9" x14ac:dyDescent="0.2">
      <c r="A170" s="3" t="s">
        <v>627</v>
      </c>
      <c r="B170" s="6">
        <v>88</v>
      </c>
      <c r="C170" s="6">
        <v>95.668345020357705</v>
      </c>
      <c r="D170" s="7">
        <v>78.3904</v>
      </c>
      <c r="E170" s="6">
        <v>85.371099999999998</v>
      </c>
      <c r="F170" s="6">
        <v>90.844899999999996</v>
      </c>
      <c r="G170" s="6">
        <v>87.1233</v>
      </c>
      <c r="H170" s="3"/>
      <c r="I170" s="5">
        <v>81.900253261487478</v>
      </c>
    </row>
    <row r="171" spans="1:9" x14ac:dyDescent="0.2">
      <c r="A171" s="3" t="s">
        <v>628</v>
      </c>
      <c r="B171" s="6">
        <v>84.49</v>
      </c>
      <c r="C171" s="6">
        <v>91.606281275305193</v>
      </c>
      <c r="D171" s="7">
        <v>75.630899999999997</v>
      </c>
      <c r="E171" s="6">
        <v>81.743499999999997</v>
      </c>
      <c r="F171" s="6">
        <v>86.206299999999999</v>
      </c>
      <c r="G171" s="6">
        <v>83.1661</v>
      </c>
      <c r="H171" s="3"/>
      <c r="I171" s="5">
        <v>79.157668211842164</v>
      </c>
    </row>
    <row r="172" spans="1:9" x14ac:dyDescent="0.2">
      <c r="A172" s="3" t="s">
        <v>629</v>
      </c>
      <c r="B172" s="6">
        <v>119.13</v>
      </c>
      <c r="C172" s="6">
        <v>132.554865343263</v>
      </c>
      <c r="D172" s="7">
        <v>111</v>
      </c>
      <c r="E172" s="6">
        <v>117.0671</v>
      </c>
      <c r="F172" s="6">
        <v>124.98520000000001</v>
      </c>
      <c r="G172" s="6">
        <v>119.3963</v>
      </c>
      <c r="H172" s="3"/>
      <c r="I172" s="5">
        <v>112.57842291494516</v>
      </c>
    </row>
    <row r="173" spans="1:9" x14ac:dyDescent="0.2">
      <c r="A173" s="3" t="s">
        <v>630</v>
      </c>
      <c r="B173" s="6">
        <v>85.84</v>
      </c>
      <c r="C173" s="6">
        <v>95.236525278836197</v>
      </c>
      <c r="D173" s="7">
        <v>78.295199999999994</v>
      </c>
      <c r="E173" s="6">
        <v>83.633200000000002</v>
      </c>
      <c r="F173" s="6">
        <v>90.350999999999999</v>
      </c>
      <c r="G173" s="6">
        <v>85.580299999999994</v>
      </c>
      <c r="H173" s="3"/>
      <c r="I173" s="5">
        <v>79.685785803730283</v>
      </c>
    </row>
    <row r="174" spans="1:9" x14ac:dyDescent="0.2">
      <c r="A174" s="3" t="s">
        <v>631</v>
      </c>
      <c r="B174" s="6">
        <v>175.51</v>
      </c>
      <c r="C174" s="6">
        <v>190.50868593338501</v>
      </c>
      <c r="D174" s="7">
        <v>169.9025</v>
      </c>
      <c r="E174" s="6">
        <v>176.16759999999999</v>
      </c>
      <c r="F174" s="6">
        <v>184.61959999999999</v>
      </c>
      <c r="G174" s="6">
        <v>178.45310000000001</v>
      </c>
      <c r="H174" s="3"/>
      <c r="I174" s="5">
        <v>171.26893599987585</v>
      </c>
    </row>
    <row r="175" spans="1:9" x14ac:dyDescent="0.2">
      <c r="A175" s="3" t="s">
        <v>632</v>
      </c>
      <c r="B175" s="6">
        <v>152.52000000000001</v>
      </c>
      <c r="C175" s="6">
        <v>163.874300020915</v>
      </c>
      <c r="D175" s="7">
        <v>147.31319999999999</v>
      </c>
      <c r="E175" s="6">
        <v>151.61330000000001</v>
      </c>
      <c r="F175" s="6">
        <v>158.709</v>
      </c>
      <c r="G175" s="6">
        <v>153.54810000000001</v>
      </c>
      <c r="H175" s="3"/>
      <c r="I175" s="5">
        <v>148.77420897917634</v>
      </c>
    </row>
    <row r="176" spans="1:9" x14ac:dyDescent="0.2">
      <c r="A176" s="3" t="s">
        <v>633</v>
      </c>
      <c r="B176" s="6">
        <v>146.1</v>
      </c>
      <c r="C176" s="6">
        <v>161.30076423507401</v>
      </c>
      <c r="D176" s="7">
        <v>140.31870000000001</v>
      </c>
      <c r="E176" s="6">
        <v>147.80959999999999</v>
      </c>
      <c r="F176" s="6">
        <v>156.23939999999999</v>
      </c>
      <c r="G176" s="6">
        <v>150.12639999999999</v>
      </c>
      <c r="H176" s="3"/>
      <c r="I176" s="5">
        <v>142.38257664596557</v>
      </c>
    </row>
    <row r="177" spans="1:9" x14ac:dyDescent="0.2">
      <c r="A177" s="3" t="s">
        <v>634</v>
      </c>
      <c r="B177" s="6">
        <v>97.13</v>
      </c>
      <c r="C177" s="6">
        <v>106.84325901333099</v>
      </c>
      <c r="D177" s="7">
        <v>81.885400000000004</v>
      </c>
      <c r="E177" s="6">
        <v>87.649799999999999</v>
      </c>
      <c r="F177" s="6">
        <v>94.853899999999996</v>
      </c>
      <c r="G177" s="6">
        <v>90.043000000000006</v>
      </c>
      <c r="H177" s="3"/>
      <c r="I177" s="5">
        <v>86.457381753478785</v>
      </c>
    </row>
    <row r="178" spans="1:9" x14ac:dyDescent="0.2">
      <c r="A178" s="3" t="s">
        <v>635</v>
      </c>
      <c r="B178" s="6">
        <v>98.25</v>
      </c>
      <c r="C178" s="6">
        <v>107.230780257142</v>
      </c>
      <c r="D178" s="7">
        <v>84.984700000000004</v>
      </c>
      <c r="E178" s="6">
        <v>89.870599999999996</v>
      </c>
      <c r="F178" s="6">
        <v>97.243200000000002</v>
      </c>
      <c r="G178" s="6">
        <v>92.253600000000006</v>
      </c>
      <c r="H178" s="3"/>
      <c r="I178" s="5">
        <v>89.57008547398506</v>
      </c>
    </row>
    <row r="179" spans="1:9" x14ac:dyDescent="0.2">
      <c r="A179" s="3" t="s">
        <v>636</v>
      </c>
      <c r="B179" s="6">
        <v>-13.31</v>
      </c>
      <c r="C179" s="6">
        <v>-10.6239128359668</v>
      </c>
      <c r="D179" s="7">
        <v>-13.411300000000001</v>
      </c>
      <c r="E179" s="6">
        <v>-11.291499999999999</v>
      </c>
      <c r="F179" s="6">
        <v>-8.6479999999999997</v>
      </c>
      <c r="G179" s="6">
        <v>-10.845599999999999</v>
      </c>
      <c r="H179" s="3"/>
      <c r="I179" s="5">
        <v>-13.115715468367371</v>
      </c>
    </row>
    <row r="180" spans="1:9" x14ac:dyDescent="0.2">
      <c r="A180" s="3" t="s">
        <v>637</v>
      </c>
      <c r="B180" s="6">
        <v>49.05</v>
      </c>
      <c r="C180" s="6">
        <v>54.781722081236502</v>
      </c>
      <c r="D180" s="7">
        <v>47.275500000000001</v>
      </c>
      <c r="E180" s="6">
        <v>49.737900000000003</v>
      </c>
      <c r="F180" s="6">
        <v>54.537100000000002</v>
      </c>
      <c r="G180" s="6">
        <v>50.9313</v>
      </c>
      <c r="H180" s="3"/>
      <c r="I180" s="5">
        <v>48.313235676362297</v>
      </c>
    </row>
    <row r="181" spans="1:9" x14ac:dyDescent="0.2">
      <c r="A181" s="3" t="s">
        <v>638</v>
      </c>
      <c r="B181" s="6">
        <v>15.12</v>
      </c>
      <c r="C181" s="6">
        <v>18.264319617331498</v>
      </c>
      <c r="D181" s="7">
        <v>14.785500000000001</v>
      </c>
      <c r="E181" s="6">
        <v>25.5716</v>
      </c>
      <c r="F181" s="6">
        <v>27.628599999999999</v>
      </c>
      <c r="G181" s="6">
        <v>26.1525</v>
      </c>
      <c r="H181" s="3"/>
      <c r="I181" s="5">
        <v>14.989278723174142</v>
      </c>
    </row>
    <row r="182" spans="1:9" x14ac:dyDescent="0.2">
      <c r="A182" s="3" t="s">
        <v>639</v>
      </c>
      <c r="B182" s="6">
        <v>90.21</v>
      </c>
      <c r="C182" s="6">
        <v>100.07361414615499</v>
      </c>
      <c r="D182" s="7">
        <v>87.441999999999993</v>
      </c>
      <c r="E182" s="6">
        <v>92.8904</v>
      </c>
      <c r="F182" s="6">
        <v>99.732600000000005</v>
      </c>
      <c r="G182" s="6">
        <v>94.464200000000005</v>
      </c>
      <c r="H182" s="3"/>
      <c r="I182" s="5">
        <v>87.460977539717803</v>
      </c>
    </row>
    <row r="183" spans="1:9" x14ac:dyDescent="0.2">
      <c r="A183" s="3" t="s">
        <v>640</v>
      </c>
      <c r="B183" s="6">
        <v>22.14</v>
      </c>
      <c r="C183" s="6">
        <v>24.398553720343301</v>
      </c>
      <c r="D183" s="7">
        <v>20.4877</v>
      </c>
      <c r="E183" s="6">
        <v>34.396000000000001</v>
      </c>
      <c r="F183" s="6">
        <v>36.377299999999998</v>
      </c>
      <c r="G183" s="6">
        <v>34.999899999999997</v>
      </c>
      <c r="H183" s="3"/>
      <c r="I183" s="5">
        <v>20.406041807109702</v>
      </c>
    </row>
    <row r="184" spans="1:9" x14ac:dyDescent="0.2">
      <c r="A184" s="3" t="s">
        <v>641</v>
      </c>
      <c r="B184" s="6">
        <v>-71.09</v>
      </c>
      <c r="C184" s="6">
        <v>-67.810014020083898</v>
      </c>
      <c r="D184" s="7">
        <v>-74.0762</v>
      </c>
      <c r="E184" s="6">
        <v>-73.338399999999993</v>
      </c>
      <c r="F184" s="6">
        <v>-69.106399999999994</v>
      </c>
      <c r="G184" s="6">
        <v>-73.016199999999998</v>
      </c>
      <c r="H184" s="3"/>
      <c r="I184" s="5">
        <v>-71.135585067853171</v>
      </c>
    </row>
    <row r="185" spans="1:9" x14ac:dyDescent="0.2">
      <c r="A185" s="3" t="s">
        <v>642</v>
      </c>
      <c r="B185" s="6">
        <v>-10.33</v>
      </c>
      <c r="C185" s="6">
        <v>-8.0900554994051195</v>
      </c>
      <c r="D185" s="7">
        <v>-36.881799999999998</v>
      </c>
      <c r="E185" s="6">
        <v>-30.160299999999999</v>
      </c>
      <c r="F185" s="6">
        <v>-25.087299999999999</v>
      </c>
      <c r="G185" s="6">
        <v>-29.447199999999999</v>
      </c>
      <c r="H185" s="3"/>
      <c r="I185" s="5">
        <v>-32.057913459309191</v>
      </c>
    </row>
    <row r="186" spans="1:9" x14ac:dyDescent="0.2">
      <c r="A186" s="3" t="s">
        <v>643</v>
      </c>
      <c r="B186" s="6">
        <v>-38.880000000000003</v>
      </c>
      <c r="C186" s="6">
        <v>-37.558153586389402</v>
      </c>
      <c r="D186" s="7">
        <v>-47.490299999999998</v>
      </c>
      <c r="E186" s="6">
        <v>-46.19</v>
      </c>
      <c r="F186" s="6">
        <v>-39.516500000000001</v>
      </c>
      <c r="G186" s="6">
        <v>-45.019500000000001</v>
      </c>
      <c r="H186" s="3"/>
      <c r="I186" s="5">
        <v>-45.376856189476385</v>
      </c>
    </row>
    <row r="187" spans="1:9" x14ac:dyDescent="0.2">
      <c r="A187" s="3" t="s">
        <v>644</v>
      </c>
      <c r="B187" s="6">
        <v>16.27</v>
      </c>
      <c r="C187" s="6">
        <v>24.091469900496001</v>
      </c>
      <c r="D187" s="7">
        <v>16.0992</v>
      </c>
      <c r="E187" s="6">
        <v>19.0152</v>
      </c>
      <c r="F187" s="6">
        <v>24.4907</v>
      </c>
      <c r="G187" s="6">
        <v>20.157599999999999</v>
      </c>
      <c r="H187" s="3"/>
      <c r="I187" s="5">
        <v>16.256595891796056</v>
      </c>
    </row>
    <row r="188" spans="1:9" x14ac:dyDescent="0.2">
      <c r="A188" s="3" t="s">
        <v>645</v>
      </c>
      <c r="B188" s="6">
        <v>30.85</v>
      </c>
      <c r="C188" s="6">
        <v>38.789075776404601</v>
      </c>
      <c r="D188" s="7">
        <v>26.993400000000001</v>
      </c>
      <c r="E188" s="6">
        <v>29.430599999999998</v>
      </c>
      <c r="F188" s="6">
        <v>35.693600000000004</v>
      </c>
      <c r="G188" s="6">
        <v>31.018699999999999</v>
      </c>
      <c r="H188" s="3"/>
      <c r="I188" s="5">
        <v>31.218020146662294</v>
      </c>
    </row>
    <row r="189" spans="1:9" x14ac:dyDescent="0.2">
      <c r="A189" s="3" t="s">
        <v>646</v>
      </c>
      <c r="B189" s="6">
        <v>57.29</v>
      </c>
      <c r="C189" s="6">
        <v>68.937544428799299</v>
      </c>
      <c r="D189" s="7">
        <v>53.493899999999996</v>
      </c>
      <c r="E189" s="6">
        <v>60.899299999999997</v>
      </c>
      <c r="F189" s="6">
        <v>68.572000000000003</v>
      </c>
      <c r="G189" s="6">
        <v>62.759</v>
      </c>
      <c r="H189" s="3"/>
      <c r="I189" s="5">
        <v>53.493052360272905</v>
      </c>
    </row>
    <row r="190" spans="1:9" x14ac:dyDescent="0.2">
      <c r="A190" s="3" t="s">
        <v>647</v>
      </c>
      <c r="B190" s="6">
        <v>64.28</v>
      </c>
      <c r="C190" s="6">
        <v>72.471250999929197</v>
      </c>
      <c r="D190" s="7">
        <v>60.293300000000002</v>
      </c>
      <c r="E190" s="6">
        <v>66.684399999999997</v>
      </c>
      <c r="F190" s="6">
        <v>73.228999999999999</v>
      </c>
      <c r="G190" s="6">
        <v>68.121700000000004</v>
      </c>
      <c r="H190" s="3"/>
      <c r="I190" s="5">
        <v>61.780440245759102</v>
      </c>
    </row>
    <row r="191" spans="1:9" x14ac:dyDescent="0.2">
      <c r="A191" s="3" t="s">
        <v>648</v>
      </c>
      <c r="B191" s="6">
        <v>-13.83</v>
      </c>
      <c r="C191" s="6">
        <v>-10.179668928628701</v>
      </c>
      <c r="D191" s="7">
        <v>-13.934100000000001</v>
      </c>
      <c r="E191" s="6">
        <v>-11.9598</v>
      </c>
      <c r="F191" s="6">
        <v>-8.0006000000000004</v>
      </c>
      <c r="G191" s="6">
        <v>-11.414199999999999</v>
      </c>
      <c r="H191" s="3"/>
      <c r="I191" s="5">
        <v>-13.599561925873381</v>
      </c>
    </row>
    <row r="192" spans="1:9" x14ac:dyDescent="0.2">
      <c r="A192" s="3" t="s">
        <v>649</v>
      </c>
      <c r="B192" s="6">
        <v>66.709999999999994</v>
      </c>
      <c r="C192" s="6">
        <v>74.580791051544097</v>
      </c>
      <c r="D192" s="7">
        <v>62.334299999999999</v>
      </c>
      <c r="E192" s="6">
        <v>69.116799999999998</v>
      </c>
      <c r="F192" s="6">
        <v>75.361400000000003</v>
      </c>
      <c r="G192" s="6">
        <v>70.531400000000005</v>
      </c>
      <c r="H192" s="3"/>
      <c r="I192" s="5">
        <v>64.026852855344345</v>
      </c>
    </row>
    <row r="193" spans="1:9" x14ac:dyDescent="0.2">
      <c r="A193" s="3" t="s">
        <v>650</v>
      </c>
      <c r="B193" s="6">
        <v>59.46</v>
      </c>
      <c r="C193" s="6">
        <v>67.145089139636895</v>
      </c>
      <c r="D193" s="7">
        <v>56.137799999999999</v>
      </c>
      <c r="E193" s="6">
        <v>62.215499999999999</v>
      </c>
      <c r="F193" s="6">
        <v>67.840400000000002</v>
      </c>
      <c r="G193" s="6">
        <v>63.218200000000003</v>
      </c>
      <c r="H193" s="3"/>
      <c r="I193" s="5">
        <v>57.283236367035627</v>
      </c>
    </row>
    <row r="194" spans="1:9" x14ac:dyDescent="0.2">
      <c r="A194" s="3" t="s">
        <v>651</v>
      </c>
      <c r="B194" s="6">
        <v>53.99</v>
      </c>
      <c r="C194" s="6">
        <v>60.239948967349598</v>
      </c>
      <c r="D194" s="7">
        <v>49.415300000000002</v>
      </c>
      <c r="E194" s="6">
        <v>55.489899999999999</v>
      </c>
      <c r="F194" s="6">
        <v>61.083599999999997</v>
      </c>
      <c r="G194" s="6">
        <v>56.5169</v>
      </c>
      <c r="H194" s="3"/>
      <c r="I194" s="5">
        <v>51.067885868140223</v>
      </c>
    </row>
    <row r="195" spans="1:9" x14ac:dyDescent="0.2">
      <c r="A195" s="3" t="s">
        <v>652</v>
      </c>
      <c r="B195" s="6">
        <v>43.08</v>
      </c>
      <c r="C195" s="6">
        <v>55.515515190073998</v>
      </c>
      <c r="D195" s="7">
        <v>39.025799999999997</v>
      </c>
      <c r="E195" s="6">
        <v>49.005400000000002</v>
      </c>
      <c r="F195" s="6">
        <v>56.234699999999997</v>
      </c>
      <c r="G195" s="6">
        <v>50.7971</v>
      </c>
      <c r="H195" s="3"/>
      <c r="I195" s="5">
        <v>39.872947808548155</v>
      </c>
    </row>
    <row r="196" spans="1:9" x14ac:dyDescent="0.2">
      <c r="A196" s="3" t="s">
        <v>653</v>
      </c>
      <c r="B196" s="6">
        <v>-9.33</v>
      </c>
      <c r="C196" s="6">
        <v>-4.8643584841354901</v>
      </c>
      <c r="D196" s="7">
        <v>-9.1180000000000003</v>
      </c>
      <c r="E196" s="6">
        <v>-5.7352999999999996</v>
      </c>
      <c r="F196" s="6">
        <v>-1.6326000000000001</v>
      </c>
      <c r="G196" s="6">
        <v>-5.24</v>
      </c>
      <c r="H196" s="3"/>
      <c r="I196" s="5">
        <v>-10.286430823056712</v>
      </c>
    </row>
    <row r="197" spans="1:9" x14ac:dyDescent="0.2">
      <c r="A197" s="3" t="s">
        <v>654</v>
      </c>
      <c r="B197" s="6">
        <v>130.56</v>
      </c>
      <c r="C197" s="6">
        <v>142.00841379422701</v>
      </c>
      <c r="D197" s="7">
        <v>125.3631</v>
      </c>
      <c r="E197" s="6">
        <v>133.87029999999999</v>
      </c>
      <c r="F197" s="6">
        <v>138.92160000000001</v>
      </c>
      <c r="G197" s="6">
        <v>135.43029999999999</v>
      </c>
      <c r="H197" s="3"/>
      <c r="I197" s="5">
        <v>127.56125745474904</v>
      </c>
    </row>
    <row r="198" spans="1:9" x14ac:dyDescent="0.2">
      <c r="A198" s="3" t="s">
        <v>655</v>
      </c>
      <c r="B198" s="6">
        <v>33.39</v>
      </c>
      <c r="C198" s="6">
        <v>40.110079514177997</v>
      </c>
      <c r="D198" s="7">
        <v>27.0931</v>
      </c>
      <c r="E198" s="6">
        <v>32.92</v>
      </c>
      <c r="F198" s="6">
        <v>40.196199999999997</v>
      </c>
      <c r="G198" s="6">
        <v>34.850999999999999</v>
      </c>
      <c r="H198" s="3"/>
      <c r="I198" s="5">
        <v>28.887488362243037</v>
      </c>
    </row>
    <row r="199" spans="1:9" x14ac:dyDescent="0.2">
      <c r="A199" s="3" t="s">
        <v>656</v>
      </c>
      <c r="B199" s="6">
        <v>135.52000000000001</v>
      </c>
      <c r="C199" s="6">
        <v>146.94758611055801</v>
      </c>
      <c r="D199" s="7">
        <v>137.43770000000001</v>
      </c>
      <c r="E199" s="6">
        <v>143.8073</v>
      </c>
      <c r="F199" s="6">
        <v>152.27010000000001</v>
      </c>
      <c r="G199" s="6">
        <v>145.18289999999999</v>
      </c>
      <c r="H199" s="3"/>
      <c r="I199" s="5">
        <v>130.90925349414377</v>
      </c>
    </row>
    <row r="200" spans="1:9" x14ac:dyDescent="0.2">
      <c r="A200" s="3" t="s">
        <v>657</v>
      </c>
      <c r="B200" s="6">
        <v>-15.58</v>
      </c>
      <c r="C200" s="6">
        <v>-13.453662253607099</v>
      </c>
      <c r="D200" s="7">
        <v>-16.5611</v>
      </c>
      <c r="E200" s="6">
        <v>-14.7517</v>
      </c>
      <c r="F200" s="6">
        <v>-11.572800000000001</v>
      </c>
      <c r="G200" s="6">
        <v>-14.527699999999999</v>
      </c>
      <c r="H200" s="3"/>
      <c r="I200" s="5">
        <v>-15.779102883219013</v>
      </c>
    </row>
    <row r="201" spans="1:9" x14ac:dyDescent="0.2">
      <c r="A201" s="3" t="s">
        <v>658</v>
      </c>
      <c r="B201" s="6">
        <v>-2.97</v>
      </c>
      <c r="C201" s="6">
        <v>3.7786177413339499</v>
      </c>
      <c r="D201" s="7">
        <v>-3.9557000000000002</v>
      </c>
      <c r="E201" s="6">
        <v>1.2084999999999999</v>
      </c>
      <c r="F201" s="6">
        <v>7.2161999999999997</v>
      </c>
      <c r="G201" s="6">
        <v>2.0478000000000001</v>
      </c>
      <c r="H201" s="3"/>
      <c r="I201" s="5">
        <v>-5.5645037509970772</v>
      </c>
    </row>
    <row r="202" spans="1:9" x14ac:dyDescent="0.2">
      <c r="A202" s="3" t="s">
        <v>659</v>
      </c>
      <c r="B202" s="6">
        <v>1.07</v>
      </c>
      <c r="C202" s="6">
        <v>2.4308922574500902</v>
      </c>
      <c r="D202" s="7">
        <v>-2.4744999999999999</v>
      </c>
      <c r="E202" s="6">
        <v>6.59E-2</v>
      </c>
      <c r="F202" s="6">
        <v>3.2042999999999999</v>
      </c>
      <c r="G202" s="6">
        <v>0.61980000000000002</v>
      </c>
      <c r="H202" s="3"/>
      <c r="I202" s="5">
        <v>-2.2280393010397215</v>
      </c>
    </row>
    <row r="203" spans="1:9" x14ac:dyDescent="0.2">
      <c r="A203" s="3" t="s">
        <v>660</v>
      </c>
      <c r="B203" s="6">
        <v>68.790000000000006</v>
      </c>
      <c r="C203" s="6">
        <v>78.192386081965694</v>
      </c>
      <c r="D203" s="7">
        <v>65.820999999999998</v>
      </c>
      <c r="E203" s="6">
        <v>69.385000000000005</v>
      </c>
      <c r="F203" s="6">
        <v>76.697900000000004</v>
      </c>
      <c r="G203" s="6">
        <v>70.972200000000001</v>
      </c>
      <c r="H203" s="3"/>
      <c r="I203" s="5">
        <v>66.024170141829885</v>
      </c>
    </row>
    <row r="204" spans="1:9" x14ac:dyDescent="0.2">
      <c r="A204" s="3" t="s">
        <v>661</v>
      </c>
      <c r="B204" s="6">
        <v>-3.4</v>
      </c>
      <c r="C204" s="6">
        <v>5.1266866237969104</v>
      </c>
      <c r="D204" s="7">
        <v>0.47689999999999999</v>
      </c>
      <c r="E204" s="6">
        <v>3.9458000000000002</v>
      </c>
      <c r="F204" s="6">
        <v>9.0995000000000008</v>
      </c>
      <c r="G204" s="6">
        <v>4.4938000000000002</v>
      </c>
      <c r="H204" s="3"/>
      <c r="I204" s="5">
        <v>-0.55932601365601686</v>
      </c>
    </row>
    <row r="205" spans="1:9" x14ac:dyDescent="0.2">
      <c r="A205" s="3" t="s">
        <v>662</v>
      </c>
      <c r="B205" s="6">
        <v>-8.92</v>
      </c>
      <c r="C205" s="6">
        <v>-7.3972702418323797</v>
      </c>
      <c r="D205" s="7">
        <v>-13.6129</v>
      </c>
      <c r="E205" s="6">
        <v>-11.790100000000001</v>
      </c>
      <c r="F205" s="6">
        <v>-8.8148999999999997</v>
      </c>
      <c r="G205" s="6">
        <v>-11.445</v>
      </c>
      <c r="H205" s="3"/>
      <c r="I205" s="5">
        <v>-12.866093206847482</v>
      </c>
    </row>
    <row r="206" spans="1:9" x14ac:dyDescent="0.2">
      <c r="A206" s="3" t="s">
        <v>663</v>
      </c>
      <c r="B206" s="6">
        <v>48.5</v>
      </c>
      <c r="C206" s="6">
        <v>57.680269430734597</v>
      </c>
      <c r="D206" s="7">
        <v>44.567300000000003</v>
      </c>
      <c r="E206" s="6">
        <v>48.6494</v>
      </c>
      <c r="F206" s="6">
        <v>55.954999999999998</v>
      </c>
      <c r="G206" s="6">
        <v>49.996499999999997</v>
      </c>
      <c r="H206" s="3"/>
      <c r="I206" s="5">
        <v>44.988206145506751</v>
      </c>
    </row>
    <row r="207" spans="1:9" x14ac:dyDescent="0.2">
      <c r="A207" s="3" t="s">
        <v>664</v>
      </c>
      <c r="B207" s="6">
        <v>40.880000000000003</v>
      </c>
      <c r="C207" s="6">
        <v>43.932036992540297</v>
      </c>
      <c r="D207" s="7">
        <v>38.829099999999997</v>
      </c>
      <c r="E207" s="6">
        <v>41.691699999999997</v>
      </c>
      <c r="F207" s="6">
        <v>45.137300000000003</v>
      </c>
      <c r="G207" s="6">
        <v>42.346200000000003</v>
      </c>
      <c r="H207" s="3"/>
      <c r="I207" s="5">
        <v>38.834009669717943</v>
      </c>
    </row>
    <row r="208" spans="1:9" x14ac:dyDescent="0.2">
      <c r="A208" s="3" t="s">
        <v>665</v>
      </c>
      <c r="B208" s="6">
        <v>97.52</v>
      </c>
      <c r="C208" s="6">
        <v>108.187320200952</v>
      </c>
      <c r="D208" s="7">
        <v>94.714699999999993</v>
      </c>
      <c r="E208" s="6">
        <v>99.495599999999996</v>
      </c>
      <c r="F208" s="6">
        <v>106.8181</v>
      </c>
      <c r="G208" s="6">
        <v>101.0716</v>
      </c>
      <c r="H208" s="3"/>
      <c r="I208" s="5">
        <v>94.57809667106487</v>
      </c>
    </row>
    <row r="209" spans="1:9" x14ac:dyDescent="0.2">
      <c r="A209" s="3" t="s">
        <v>666</v>
      </c>
      <c r="B209" s="6">
        <v>20.82</v>
      </c>
      <c r="C209" s="6">
        <v>28.183512968214998</v>
      </c>
      <c r="D209" s="7">
        <v>10.9038</v>
      </c>
      <c r="E209" s="6">
        <v>18.469000000000001</v>
      </c>
      <c r="F209" s="6">
        <v>22.688400000000001</v>
      </c>
      <c r="G209" s="6">
        <v>19.854600000000001</v>
      </c>
      <c r="H209" s="3"/>
      <c r="I209" s="5">
        <v>11.848606225871496</v>
      </c>
    </row>
    <row r="210" spans="1:9" x14ac:dyDescent="0.2">
      <c r="A210" s="3" t="s">
        <v>667</v>
      </c>
      <c r="B210" s="6">
        <v>22.72</v>
      </c>
      <c r="C210" s="6">
        <v>29.393290676179799</v>
      </c>
      <c r="D210" s="7">
        <v>16.297599999999999</v>
      </c>
      <c r="E210" s="6">
        <v>23.325399999999998</v>
      </c>
      <c r="F210" s="6">
        <v>28.166699999999999</v>
      </c>
      <c r="G210" s="6">
        <v>24.781199999999998</v>
      </c>
      <c r="H210" s="3"/>
      <c r="I210" s="5">
        <v>17.071522297385076</v>
      </c>
    </row>
    <row r="211" spans="1:9" x14ac:dyDescent="0.2">
      <c r="A211" s="3" t="s">
        <v>668</v>
      </c>
      <c r="B211" s="6">
        <v>-5.41</v>
      </c>
      <c r="C211" s="6">
        <v>-4.52019144729692</v>
      </c>
      <c r="D211" s="7">
        <v>-12.414899999999999</v>
      </c>
      <c r="E211" s="6">
        <v>-7.7956000000000003</v>
      </c>
      <c r="F211" s="6">
        <v>-3.2654999999999998</v>
      </c>
      <c r="G211" s="6">
        <v>-6.8872999999999998</v>
      </c>
      <c r="H211" s="3"/>
      <c r="I211" s="5">
        <v>-7.4985462018722968</v>
      </c>
    </row>
    <row r="212" spans="1:9" x14ac:dyDescent="0.2">
      <c r="A212" s="3" t="s">
        <v>669</v>
      </c>
      <c r="B212" s="6">
        <v>-2.68</v>
      </c>
      <c r="C212" s="6">
        <v>0.422519089080514</v>
      </c>
      <c r="D212" s="7">
        <v>-12.7826</v>
      </c>
      <c r="E212" s="6">
        <v>-10.3439</v>
      </c>
      <c r="F212" s="6">
        <v>-1.4794</v>
      </c>
      <c r="G212" s="6">
        <v>-8.0294000000000008</v>
      </c>
      <c r="H212" s="3"/>
      <c r="I212" s="5">
        <v>-9.1094122715482477</v>
      </c>
    </row>
    <row r="213" spans="1:9" x14ac:dyDescent="0.2">
      <c r="A213" s="3" t="s">
        <v>670</v>
      </c>
      <c r="B213" s="6">
        <v>-20.89</v>
      </c>
      <c r="C213" s="6">
        <v>-14.565039072320101</v>
      </c>
      <c r="D213" s="7">
        <v>-25.677299999999999</v>
      </c>
      <c r="E213" s="6">
        <v>-22.238700000000001</v>
      </c>
      <c r="F213" s="6">
        <v>-14.3073</v>
      </c>
      <c r="G213" s="6">
        <v>-20.826799999999999</v>
      </c>
      <c r="H213" s="3"/>
      <c r="I213" s="5">
        <v>-26.463523466032715</v>
      </c>
    </row>
    <row r="214" spans="1:9" x14ac:dyDescent="0.2">
      <c r="A214" s="3" t="s">
        <v>671</v>
      </c>
      <c r="B214" s="6">
        <v>26.95</v>
      </c>
      <c r="C214" s="6">
        <v>30.271435855570399</v>
      </c>
      <c r="D214" s="7">
        <v>19.787199999999999</v>
      </c>
      <c r="E214" s="6">
        <v>22.946000000000002</v>
      </c>
      <c r="F214" s="6">
        <v>30.1418</v>
      </c>
      <c r="G214" s="6">
        <v>24.605499999999999</v>
      </c>
      <c r="H214" s="3"/>
      <c r="I214" s="5">
        <v>21.87258934127042</v>
      </c>
    </row>
    <row r="215" spans="1:9" x14ac:dyDescent="0.2">
      <c r="A215" s="3" t="s">
        <v>672</v>
      </c>
      <c r="B215" s="6">
        <v>52.07</v>
      </c>
      <c r="C215" s="6">
        <v>57.0678044018156</v>
      </c>
      <c r="D215" s="7">
        <v>43.349200000000003</v>
      </c>
      <c r="E215" s="6">
        <v>48.407699999999998</v>
      </c>
      <c r="F215" s="6">
        <v>54.630200000000002</v>
      </c>
      <c r="G215" s="6">
        <v>50.136200000000002</v>
      </c>
      <c r="H215" s="3"/>
      <c r="I215" s="5">
        <v>48.915169585178326</v>
      </c>
    </row>
    <row r="216" spans="1:9" x14ac:dyDescent="0.2">
      <c r="A216" s="3" t="s">
        <v>673</v>
      </c>
      <c r="B216" s="6">
        <v>38.729999999999997</v>
      </c>
      <c r="C216" s="6">
        <v>53.477171121735402</v>
      </c>
      <c r="D216" s="7">
        <v>27.6206</v>
      </c>
      <c r="E216" s="6">
        <v>32.756900000000002</v>
      </c>
      <c r="F216" s="6">
        <v>43.511099999999999</v>
      </c>
      <c r="G216" s="6">
        <v>34.993099999999998</v>
      </c>
      <c r="H216" s="3"/>
      <c r="I216" s="5">
        <v>30.371479642852456</v>
      </c>
    </row>
    <row r="217" spans="1:9" x14ac:dyDescent="0.2">
      <c r="A217" s="3" t="s">
        <v>674</v>
      </c>
      <c r="B217" s="6">
        <v>19.260000000000002</v>
      </c>
      <c r="C217" s="6">
        <v>30.9048489543624</v>
      </c>
      <c r="D217" s="7">
        <v>7.7907999999999999</v>
      </c>
      <c r="E217" s="6">
        <v>11.830299999999999</v>
      </c>
      <c r="F217" s="6">
        <v>22.239000000000001</v>
      </c>
      <c r="G217" s="6">
        <v>14.045299999999999</v>
      </c>
      <c r="H217" s="3"/>
      <c r="I217" s="5">
        <v>10.619337671816083</v>
      </c>
    </row>
    <row r="218" spans="1:9" x14ac:dyDescent="0.2">
      <c r="A218" s="3" t="s">
        <v>675</v>
      </c>
      <c r="B218" s="6">
        <v>16.52</v>
      </c>
      <c r="C218" s="6">
        <v>25.9621384179136</v>
      </c>
      <c r="D218" s="7">
        <v>8.1585000000000001</v>
      </c>
      <c r="E218" s="6">
        <v>14.378500000000001</v>
      </c>
      <c r="F218" s="6">
        <v>20.4529</v>
      </c>
      <c r="G218" s="6">
        <v>15.1874</v>
      </c>
      <c r="H218" s="3"/>
      <c r="I218" s="5">
        <v>12.230203741456366</v>
      </c>
    </row>
    <row r="219" spans="1:9" x14ac:dyDescent="0.2">
      <c r="A219" s="3" t="s">
        <v>676</v>
      </c>
      <c r="B219" s="6">
        <v>-47.75</v>
      </c>
      <c r="C219" s="6">
        <v>-45.927931056489903</v>
      </c>
      <c r="D219" s="7">
        <v>-50.144599999999997</v>
      </c>
      <c r="E219" s="6">
        <v>-47.918700000000001</v>
      </c>
      <c r="F219" s="6">
        <v>-44.3339</v>
      </c>
      <c r="G219" s="6">
        <v>-47.822400000000002</v>
      </c>
      <c r="H219" s="3"/>
      <c r="I219" s="5">
        <v>-48.336732175957778</v>
      </c>
    </row>
    <row r="220" spans="1:9" x14ac:dyDescent="0.2">
      <c r="A220" s="3" t="s">
        <v>677</v>
      </c>
      <c r="B220" s="6">
        <v>-44.7</v>
      </c>
      <c r="C220" s="6">
        <v>-40.050971295222404</v>
      </c>
      <c r="D220" s="7">
        <v>-48.636800000000001</v>
      </c>
      <c r="E220" s="6">
        <v>-47.634099999999997</v>
      </c>
      <c r="F220" s="6">
        <v>-42.458500000000001</v>
      </c>
      <c r="G220" s="6">
        <v>-46.749699999999997</v>
      </c>
      <c r="H220" s="3"/>
      <c r="I220" s="5">
        <v>-46.185400653809971</v>
      </c>
    </row>
    <row r="221" spans="1:9" x14ac:dyDescent="0.2">
      <c r="A221" s="3" t="s">
        <v>678</v>
      </c>
      <c r="B221" s="6">
        <v>-78.84</v>
      </c>
      <c r="C221" s="6">
        <v>-79.208629257094103</v>
      </c>
      <c r="D221" s="7">
        <v>-83.100999999999999</v>
      </c>
      <c r="E221" s="6">
        <v>-81.962100000000007</v>
      </c>
      <c r="F221" s="6">
        <v>-78.905299999999997</v>
      </c>
      <c r="G221" s="6">
        <v>-81.435299999999998</v>
      </c>
      <c r="H221" s="3"/>
      <c r="I221" s="5">
        <v>-79.916379433247741</v>
      </c>
    </row>
    <row r="222" spans="1:9" x14ac:dyDescent="0.2">
      <c r="A222" s="3" t="s">
        <v>679</v>
      </c>
      <c r="B222" s="6">
        <v>-102.6</v>
      </c>
      <c r="C222" s="6">
        <v>-102.72097893343</v>
      </c>
      <c r="D222" s="7">
        <v>-109.4315</v>
      </c>
      <c r="E222" s="6">
        <v>-109.9096</v>
      </c>
      <c r="F222" s="6">
        <v>-107.8879</v>
      </c>
      <c r="G222" s="6">
        <v>-109.71420000000001</v>
      </c>
      <c r="H222" s="3"/>
      <c r="I222" s="5">
        <v>-101.70015023185603</v>
      </c>
    </row>
    <row r="223" spans="1:9" x14ac:dyDescent="0.2">
      <c r="A223" s="3" t="s">
        <v>680</v>
      </c>
      <c r="B223" s="6">
        <v>13.62</v>
      </c>
      <c r="C223" s="6">
        <v>26.680802575454599</v>
      </c>
      <c r="D223" s="7">
        <v>4.0587</v>
      </c>
      <c r="E223" s="6">
        <v>7.2953000000000001</v>
      </c>
      <c r="F223" s="6">
        <v>19.0227</v>
      </c>
      <c r="G223" s="6">
        <v>9.4624000000000006</v>
      </c>
      <c r="H223" s="3"/>
      <c r="I223" s="5">
        <v>3.3288993989445519</v>
      </c>
    </row>
    <row r="224" spans="1:9" x14ac:dyDescent="0.2">
      <c r="A224" s="3" t="s">
        <v>681</v>
      </c>
      <c r="B224" s="6">
        <v>145.38999999999999</v>
      </c>
      <c r="C224" s="6">
        <v>158.51279603657699</v>
      </c>
      <c r="D224" s="7">
        <v>137.99270000000001</v>
      </c>
      <c r="E224" s="6">
        <v>141.18780000000001</v>
      </c>
      <c r="F224" s="6">
        <v>147.435</v>
      </c>
      <c r="G224" s="6">
        <v>143.423</v>
      </c>
      <c r="H224" s="3"/>
      <c r="I224" s="5">
        <v>141.8551725493254</v>
      </c>
    </row>
    <row r="225" spans="1:9" x14ac:dyDescent="0.2">
      <c r="A225" s="3" t="s">
        <v>682</v>
      </c>
      <c r="B225" s="6">
        <v>-17.63</v>
      </c>
      <c r="C225" s="6">
        <v>-17.123240770981798</v>
      </c>
      <c r="D225" s="7">
        <v>-13.2403</v>
      </c>
      <c r="E225" s="6">
        <v>-13.7966</v>
      </c>
      <c r="F225" s="6">
        <v>-13.4634</v>
      </c>
      <c r="G225" s="6">
        <v>-13.9838</v>
      </c>
      <c r="H225" s="3"/>
      <c r="I225" s="5">
        <v>-13.692435706221101</v>
      </c>
    </row>
    <row r="226" spans="1:9" x14ac:dyDescent="0.2">
      <c r="A226" s="3" t="s">
        <v>683</v>
      </c>
      <c r="B226" s="6">
        <v>-242.71</v>
      </c>
      <c r="C226" s="6">
        <v>-252.93397947205401</v>
      </c>
      <c r="D226" s="7">
        <v>-242.1155</v>
      </c>
      <c r="E226" s="6">
        <v>-246.06200000000001</v>
      </c>
      <c r="F226" s="6">
        <v>-250.00960000000001</v>
      </c>
      <c r="G226" s="6">
        <v>-247.84460000000001</v>
      </c>
      <c r="H226" s="3"/>
      <c r="I226" s="5">
        <v>-239.36261839614272</v>
      </c>
    </row>
    <row r="227" spans="1:9" x14ac:dyDescent="0.2">
      <c r="A227" s="3" t="s">
        <v>684</v>
      </c>
      <c r="B227" s="6">
        <v>-194.28</v>
      </c>
      <c r="C227" s="6">
        <v>-209.50907435329199</v>
      </c>
      <c r="D227" s="7">
        <v>-200.20949999999999</v>
      </c>
      <c r="E227" s="6">
        <v>-201.85140000000001</v>
      </c>
      <c r="F227" s="6">
        <v>-204.23849999999999</v>
      </c>
      <c r="G227" s="6">
        <v>-203.18029999999999</v>
      </c>
      <c r="H227" s="3"/>
      <c r="I227" s="5">
        <v>-199.39627071675736</v>
      </c>
    </row>
    <row r="228" spans="1:9" x14ac:dyDescent="0.2">
      <c r="A228" s="3" t="s">
        <v>685</v>
      </c>
      <c r="B228" s="6">
        <v>-184.59</v>
      </c>
      <c r="C228" s="6">
        <v>-183.67814840004701</v>
      </c>
      <c r="D228" s="7">
        <v>-188.9074</v>
      </c>
      <c r="E228" s="6">
        <v>-188.81720000000001</v>
      </c>
      <c r="F228" s="6">
        <v>-184.9323</v>
      </c>
      <c r="G228" s="6">
        <v>-188.97989999999999</v>
      </c>
      <c r="H228" s="3"/>
      <c r="I228" s="5">
        <v>-187.73513736359376</v>
      </c>
    </row>
    <row r="229" spans="1:9" x14ac:dyDescent="0.2">
      <c r="A229" s="3" t="s">
        <v>686</v>
      </c>
      <c r="B229" s="6">
        <v>-74.290000000000006</v>
      </c>
      <c r="C229" s="6">
        <v>-70.824881878466101</v>
      </c>
      <c r="D229" s="7">
        <v>-69.561599999999999</v>
      </c>
      <c r="E229" s="6">
        <v>-70.148200000000003</v>
      </c>
      <c r="F229" s="6">
        <v>-69.738900000000001</v>
      </c>
      <c r="G229" s="6">
        <v>-70.768699999999995</v>
      </c>
      <c r="H229" s="3"/>
      <c r="I229" s="5">
        <v>-67.218783890164318</v>
      </c>
    </row>
    <row r="230" spans="1:9" x14ac:dyDescent="0.2">
      <c r="A230" s="3" t="s">
        <v>687</v>
      </c>
      <c r="B230" s="6">
        <v>-217.36</v>
      </c>
      <c r="C230" s="6">
        <v>-216.87565811479899</v>
      </c>
      <c r="D230" s="7">
        <v>-220.27889999999999</v>
      </c>
      <c r="E230" s="6">
        <v>-220.346</v>
      </c>
      <c r="F230" s="6">
        <v>-216.48849999999999</v>
      </c>
      <c r="G230" s="6">
        <v>-220.6781</v>
      </c>
      <c r="H230" s="3"/>
      <c r="I230" s="5">
        <v>-218.89576515218414</v>
      </c>
    </row>
    <row r="231" spans="1:9" x14ac:dyDescent="0.2">
      <c r="A231" s="3" t="s">
        <v>688</v>
      </c>
      <c r="B231" s="6">
        <v>-63.25</v>
      </c>
      <c r="C231" s="6">
        <v>-57.587984491439201</v>
      </c>
      <c r="D231" s="7">
        <v>-55.345100000000002</v>
      </c>
      <c r="E231" s="6">
        <v>-54.862000000000002</v>
      </c>
      <c r="F231" s="6">
        <v>-52.0383</v>
      </c>
      <c r="G231" s="6">
        <v>-55.224200000000003</v>
      </c>
      <c r="H231" s="3"/>
      <c r="I231" s="5">
        <v>-56.870167723635475</v>
      </c>
    </row>
    <row r="232" spans="1:9" x14ac:dyDescent="0.2">
      <c r="A232" s="3" t="s">
        <v>689</v>
      </c>
      <c r="B232" s="6">
        <v>-152.97</v>
      </c>
      <c r="C232" s="6">
        <v>-156.66483854382801</v>
      </c>
      <c r="D232" s="7">
        <v>-152.8777</v>
      </c>
      <c r="E232" s="6">
        <v>-154.1157</v>
      </c>
      <c r="F232" s="6">
        <v>-153.12970000000001</v>
      </c>
      <c r="G232" s="6">
        <v>-154.84100000000001</v>
      </c>
      <c r="H232" s="3"/>
      <c r="I232" s="5">
        <v>-153.68247279251742</v>
      </c>
    </row>
    <row r="233" spans="1:9" x14ac:dyDescent="0.2">
      <c r="A233" s="3" t="s">
        <v>690</v>
      </c>
      <c r="B233" s="6">
        <v>-44.23</v>
      </c>
      <c r="C233" s="6">
        <v>-38.222793561256701</v>
      </c>
      <c r="D233" s="7">
        <v>-32.686999999999998</v>
      </c>
      <c r="E233" s="6">
        <v>-34.093000000000004</v>
      </c>
      <c r="F233" s="6">
        <v>-33.280299999999997</v>
      </c>
      <c r="G233" s="6">
        <v>-34.909999999999997</v>
      </c>
      <c r="H233" s="3"/>
      <c r="I233" s="5">
        <v>-33.544513483493887</v>
      </c>
    </row>
    <row r="234" spans="1:9" x14ac:dyDescent="0.2">
      <c r="A234" s="3" t="s">
        <v>691</v>
      </c>
      <c r="B234" s="6">
        <v>-26.04</v>
      </c>
      <c r="C234" s="6">
        <v>-24.547413916253898</v>
      </c>
      <c r="D234" s="7">
        <v>-14.4267</v>
      </c>
      <c r="E234" s="6">
        <v>-13.9277</v>
      </c>
      <c r="F234" s="6">
        <v>-14.8568</v>
      </c>
      <c r="G234" s="6">
        <v>-14.8461</v>
      </c>
      <c r="H234" s="3"/>
      <c r="I234" s="5">
        <v>-18.299779034787452</v>
      </c>
    </row>
    <row r="235" spans="1:9" x14ac:dyDescent="0.2">
      <c r="A235" s="3" t="s">
        <v>692</v>
      </c>
      <c r="B235" s="6">
        <v>-138.41</v>
      </c>
      <c r="C235" s="6">
        <v>-141.51061262982901</v>
      </c>
      <c r="D235" s="7">
        <v>-136.21039999999999</v>
      </c>
      <c r="E235" s="6">
        <v>-136.23910000000001</v>
      </c>
      <c r="F235" s="6">
        <v>-135.10419999999999</v>
      </c>
      <c r="G235" s="6">
        <v>-136.995</v>
      </c>
      <c r="H235" s="3"/>
      <c r="I235" s="5">
        <v>-138.31266671181427</v>
      </c>
    </row>
    <row r="236" spans="1:9" x14ac:dyDescent="0.2">
      <c r="A236" s="3" t="s">
        <v>693</v>
      </c>
      <c r="B236" s="6">
        <v>-82.67</v>
      </c>
      <c r="C236" s="6">
        <v>-82.990408624715101</v>
      </c>
      <c r="D236" s="7">
        <v>-74.612899999999996</v>
      </c>
      <c r="E236" s="6">
        <v>-77.780500000000004</v>
      </c>
      <c r="F236" s="6">
        <v>-78.376099999999994</v>
      </c>
      <c r="G236" s="6">
        <v>-78.636499999999998</v>
      </c>
      <c r="H236" s="3"/>
      <c r="I236" s="5">
        <v>-74.013105859646998</v>
      </c>
    </row>
    <row r="237" spans="1:9" x14ac:dyDescent="0.2">
      <c r="A237" s="3" t="s">
        <v>694</v>
      </c>
      <c r="B237" s="6">
        <v>-28.61</v>
      </c>
      <c r="C237" s="6">
        <v>-24.3402309238794</v>
      </c>
      <c r="D237" s="7">
        <v>-23.9087</v>
      </c>
      <c r="E237" s="6">
        <v>-25.649000000000001</v>
      </c>
      <c r="F237" s="6">
        <v>-24.492799999999999</v>
      </c>
      <c r="G237" s="6">
        <v>-25.874400000000001</v>
      </c>
      <c r="H237" s="3"/>
      <c r="I237" s="5">
        <v>-24.928956106820166</v>
      </c>
    </row>
    <row r="238" spans="1:9" x14ac:dyDescent="0.2">
      <c r="A238" s="3" t="s">
        <v>695</v>
      </c>
      <c r="B238" s="6">
        <v>-106.98</v>
      </c>
      <c r="C238" s="6">
        <v>-108.005657843924</v>
      </c>
      <c r="D238" s="7">
        <v>-111.9259</v>
      </c>
      <c r="E238" s="6">
        <v>-114.16679999999999</v>
      </c>
      <c r="F238" s="6">
        <v>-114.25839999999999</v>
      </c>
      <c r="G238" s="6">
        <v>-114.2846</v>
      </c>
      <c r="H238" s="3"/>
      <c r="I238" s="5">
        <v>-109.74051035321723</v>
      </c>
    </row>
    <row r="239" spans="1:9" x14ac:dyDescent="0.2">
      <c r="A239" s="3" t="s">
        <v>696</v>
      </c>
      <c r="B239" s="6">
        <v>-209.18</v>
      </c>
      <c r="C239" s="6">
        <v>-214.32941551240799</v>
      </c>
      <c r="D239" s="7">
        <v>-207.4111</v>
      </c>
      <c r="E239" s="6">
        <v>-209.86500000000001</v>
      </c>
      <c r="F239" s="6">
        <v>-209.7869</v>
      </c>
      <c r="G239" s="6">
        <v>-210.72069999999999</v>
      </c>
      <c r="H239" s="3"/>
      <c r="I239" s="5">
        <v>-205.95973143245831</v>
      </c>
    </row>
    <row r="240" spans="1:9" x14ac:dyDescent="0.2">
      <c r="A240" s="3" t="s">
        <v>697</v>
      </c>
      <c r="B240" s="6">
        <v>-172.3</v>
      </c>
      <c r="C240" s="6">
        <v>-174.35885744058999</v>
      </c>
      <c r="D240" s="7">
        <v>-168.47559999999999</v>
      </c>
      <c r="E240" s="6">
        <v>-170.40459999999999</v>
      </c>
      <c r="F240" s="6">
        <v>-168.9847</v>
      </c>
      <c r="G240" s="6">
        <v>-170.8912</v>
      </c>
      <c r="H240" s="3"/>
      <c r="I240" s="5">
        <v>-169.73276543874363</v>
      </c>
    </row>
    <row r="241" spans="1:9" x14ac:dyDescent="0.2">
      <c r="A241" s="3" t="s">
        <v>698</v>
      </c>
      <c r="B241" s="6">
        <v>-166.65</v>
      </c>
      <c r="C241" s="6">
        <v>-170.84343040979101</v>
      </c>
      <c r="D241" s="7">
        <v>-161.9718</v>
      </c>
      <c r="E241" s="6">
        <v>-164.44159999999999</v>
      </c>
      <c r="F241" s="6">
        <v>-165.32320000000001</v>
      </c>
      <c r="G241" s="6">
        <v>-165.48159999999999</v>
      </c>
      <c r="H241" s="3"/>
      <c r="I241" s="5">
        <v>-163.06391026264328</v>
      </c>
    </row>
    <row r="242" spans="1:9" x14ac:dyDescent="0.2">
      <c r="A242" s="3" t="s">
        <v>699</v>
      </c>
      <c r="B242" s="6">
        <v>-128</v>
      </c>
      <c r="C242" s="6">
        <v>-134.49383239457899</v>
      </c>
      <c r="D242" s="7">
        <v>-124.6827</v>
      </c>
      <c r="E242" s="6">
        <v>-127.66289999999999</v>
      </c>
      <c r="F242" s="6">
        <v>-131.09719999999999</v>
      </c>
      <c r="G242" s="6">
        <v>-128.7842</v>
      </c>
      <c r="H242" s="3"/>
      <c r="I242" s="5">
        <v>-123.86338399619011</v>
      </c>
    </row>
    <row r="243" spans="1:9" x14ac:dyDescent="0.2">
      <c r="A243" s="3" t="s">
        <v>700</v>
      </c>
      <c r="B243" s="6">
        <v>-80.3</v>
      </c>
      <c r="C243" s="6">
        <v>-79.912506534296995</v>
      </c>
      <c r="D243" s="7">
        <v>-78.059299999999993</v>
      </c>
      <c r="E243" s="6">
        <v>-77.552599999999998</v>
      </c>
      <c r="F243" s="6">
        <v>-75.185500000000005</v>
      </c>
      <c r="G243" s="6">
        <v>-77.943399999999997</v>
      </c>
      <c r="H243" s="3"/>
      <c r="I243" s="5">
        <v>-79.699158200772388</v>
      </c>
    </row>
    <row r="244" spans="1:9" x14ac:dyDescent="0.2">
      <c r="A244" s="3" t="s">
        <v>701</v>
      </c>
      <c r="B244" s="6">
        <v>-86.2</v>
      </c>
      <c r="C244" s="6">
        <v>-83.246041027491799</v>
      </c>
      <c r="D244" s="7">
        <v>-85.033299999999997</v>
      </c>
      <c r="E244" s="6">
        <v>-83.462599999999995</v>
      </c>
      <c r="F244" s="6">
        <v>-79.720699999999994</v>
      </c>
      <c r="G244" s="6">
        <v>-83.511899999999997</v>
      </c>
      <c r="H244" s="3"/>
      <c r="I244" s="5">
        <v>-86.703229290932597</v>
      </c>
    </row>
    <row r="245" spans="1:9" x14ac:dyDescent="0.2">
      <c r="A245" s="3" t="s">
        <v>702</v>
      </c>
      <c r="B245" s="6">
        <v>-80.7</v>
      </c>
      <c r="C245" s="6">
        <v>-85.810889966576397</v>
      </c>
      <c r="D245" s="7">
        <v>-75.517499999999998</v>
      </c>
      <c r="E245" s="6">
        <v>-79.116900000000001</v>
      </c>
      <c r="F245" s="6">
        <v>-79.962599999999995</v>
      </c>
      <c r="G245" s="6">
        <v>-80.344300000000004</v>
      </c>
      <c r="H245" s="3"/>
      <c r="I245" s="5">
        <v>-78.072867438800529</v>
      </c>
    </row>
    <row r="246" spans="1:9" x14ac:dyDescent="0.2">
      <c r="A246" s="3" t="s">
        <v>703</v>
      </c>
      <c r="B246" s="6">
        <v>-145.96</v>
      </c>
      <c r="C246" s="6">
        <v>-149.26838520888799</v>
      </c>
      <c r="D246" s="7">
        <v>-142.4271</v>
      </c>
      <c r="E246" s="6">
        <v>-144.7165</v>
      </c>
      <c r="F246" s="6">
        <v>-144.4819</v>
      </c>
      <c r="G246" s="6">
        <v>-145.4983</v>
      </c>
      <c r="H246" s="3"/>
      <c r="I246" s="5">
        <v>-144.15004568244854</v>
      </c>
    </row>
    <row r="247" spans="1:9" x14ac:dyDescent="0.2">
      <c r="A247" s="3" t="s">
        <v>704</v>
      </c>
      <c r="B247" s="6">
        <v>-97.87</v>
      </c>
      <c r="C247" s="6">
        <v>-97.737491495092897</v>
      </c>
      <c r="D247" s="7">
        <v>-94.299899999999994</v>
      </c>
      <c r="E247" s="6">
        <v>-93.550700000000006</v>
      </c>
      <c r="F247" s="6">
        <v>-91.958699999999993</v>
      </c>
      <c r="G247" s="6">
        <v>-94.095200000000006</v>
      </c>
      <c r="H247" s="3"/>
      <c r="I247" s="5">
        <v>-96.102905918287846</v>
      </c>
    </row>
    <row r="248" spans="1:9" x14ac:dyDescent="0.2">
      <c r="A248" s="3" t="s">
        <v>705</v>
      </c>
      <c r="B248" s="6">
        <v>-8.4</v>
      </c>
      <c r="C248" s="6">
        <v>-7.9310945492679998</v>
      </c>
      <c r="D248" s="7">
        <v>-2.3538000000000001</v>
      </c>
      <c r="E248" s="6">
        <v>-2.4605999999999999</v>
      </c>
      <c r="F248" s="6">
        <v>-2.6114999999999999</v>
      </c>
      <c r="G248" s="6">
        <v>-2.8224</v>
      </c>
      <c r="H248" s="3"/>
      <c r="I248" s="5">
        <v>-3.1397624389495409</v>
      </c>
    </row>
    <row r="249" spans="1:9" x14ac:dyDescent="0.2">
      <c r="A249" s="3" t="s">
        <v>201</v>
      </c>
      <c r="B249" s="6">
        <v>-75.81</v>
      </c>
      <c r="C249" s="6">
        <v>-78.854999510990794</v>
      </c>
      <c r="D249" s="7">
        <v>-73.661199999999994</v>
      </c>
      <c r="E249" s="6">
        <v>-75.1066</v>
      </c>
      <c r="F249" s="6">
        <v>-76.619100000000003</v>
      </c>
      <c r="G249" s="6">
        <v>-75.815299999999993</v>
      </c>
      <c r="H249" s="3"/>
      <c r="I249" s="5">
        <v>-72.793675976132732</v>
      </c>
    </row>
    <row r="250" spans="1:9" x14ac:dyDescent="0.2">
      <c r="A250" s="3" t="s">
        <v>202</v>
      </c>
      <c r="B250" s="6">
        <v>-64.53</v>
      </c>
      <c r="C250" s="6">
        <v>-62.893214735634899</v>
      </c>
      <c r="D250" s="7">
        <v>-66.449700000000007</v>
      </c>
      <c r="E250" s="6">
        <v>-64.372399999999999</v>
      </c>
      <c r="F250" s="6">
        <v>-61.251300000000001</v>
      </c>
      <c r="G250" s="6">
        <v>-64.276200000000003</v>
      </c>
      <c r="H250" s="3"/>
      <c r="I250" s="5">
        <v>-67.200396505055238</v>
      </c>
    </row>
    <row r="251" spans="1:9" x14ac:dyDescent="0.2">
      <c r="A251" s="3" t="s">
        <v>203</v>
      </c>
      <c r="B251" s="6">
        <v>-63.66</v>
      </c>
      <c r="C251" s="6">
        <v>-59.9455403417696</v>
      </c>
      <c r="D251" s="7">
        <v>-59.1267</v>
      </c>
      <c r="E251" s="6">
        <v>-59.022399999999998</v>
      </c>
      <c r="F251" s="6">
        <v>-54.346400000000003</v>
      </c>
      <c r="G251" s="6">
        <v>-59.400500000000001</v>
      </c>
      <c r="H251" s="3"/>
      <c r="I251" s="5">
        <v>-61.36346289657962</v>
      </c>
    </row>
    <row r="252" spans="1:9" x14ac:dyDescent="0.2">
      <c r="A252" s="3" t="s">
        <v>204</v>
      </c>
      <c r="B252" s="6">
        <v>-96.2</v>
      </c>
      <c r="C252" s="6">
        <v>-94.867122201984301</v>
      </c>
      <c r="D252" s="7">
        <v>-92.656000000000006</v>
      </c>
      <c r="E252" s="6">
        <v>-92.565100000000001</v>
      </c>
      <c r="F252" s="6">
        <v>-89.765000000000001</v>
      </c>
      <c r="G252" s="6">
        <v>-93.061700000000002</v>
      </c>
      <c r="H252" s="3"/>
      <c r="I252" s="5">
        <v>-94.666797513253485</v>
      </c>
    </row>
    <row r="253" spans="1:9" x14ac:dyDescent="0.2">
      <c r="A253" s="3" t="s">
        <v>205</v>
      </c>
      <c r="B253" s="6">
        <v>-129.31</v>
      </c>
      <c r="C253" s="6">
        <v>-129.83765382965899</v>
      </c>
      <c r="D253" s="7">
        <v>-127.99550000000001</v>
      </c>
      <c r="E253" s="6">
        <v>-127.52719999999999</v>
      </c>
      <c r="F253" s="6">
        <v>-125.5467</v>
      </c>
      <c r="G253" s="6">
        <v>-127.95350000000001</v>
      </c>
      <c r="H253" s="3"/>
      <c r="I253" s="5">
        <v>-129.48899309590914</v>
      </c>
    </row>
    <row r="254" spans="1:9" x14ac:dyDescent="0.2">
      <c r="A254" s="3" t="s">
        <v>206</v>
      </c>
      <c r="B254" s="6">
        <v>-66.680000000000007</v>
      </c>
      <c r="C254" s="6">
        <v>-68.637774742079401</v>
      </c>
      <c r="D254" s="7">
        <v>-69.018000000000001</v>
      </c>
      <c r="E254" s="6">
        <v>-67.98</v>
      </c>
      <c r="F254" s="6">
        <v>-68.358000000000004</v>
      </c>
      <c r="G254" s="6">
        <v>-67.967799999999997</v>
      </c>
      <c r="H254" s="3"/>
      <c r="I254" s="5">
        <v>-69.088423175481722</v>
      </c>
    </row>
    <row r="255" spans="1:9" x14ac:dyDescent="0.2">
      <c r="A255" s="3" t="s">
        <v>207</v>
      </c>
      <c r="B255" s="6">
        <v>47.85</v>
      </c>
      <c r="C255" s="6">
        <v>54.0699839779409</v>
      </c>
      <c r="D255" s="7">
        <v>55.334000000000003</v>
      </c>
      <c r="E255" s="6">
        <v>57.939</v>
      </c>
      <c r="F255" s="6">
        <v>58.996200000000002</v>
      </c>
      <c r="G255" s="6">
        <v>57.872700000000002</v>
      </c>
      <c r="H255" s="3"/>
      <c r="I255" s="5">
        <v>52.812491171971587</v>
      </c>
    </row>
    <row r="256" spans="1:9" x14ac:dyDescent="0.2">
      <c r="A256" s="3" t="s">
        <v>208</v>
      </c>
      <c r="B256" s="6">
        <v>-97.8</v>
      </c>
      <c r="C256" s="6">
        <v>-102.230194111272</v>
      </c>
      <c r="D256" s="7">
        <v>-89.042199999999994</v>
      </c>
      <c r="E256" s="6">
        <v>-93.034899999999993</v>
      </c>
      <c r="F256" s="6">
        <v>-94.854299999999995</v>
      </c>
      <c r="G256" s="6">
        <v>-94.011700000000005</v>
      </c>
      <c r="H256" s="3"/>
      <c r="I256" s="5">
        <v>-92.273383680200624</v>
      </c>
    </row>
    <row r="257" spans="1:9" x14ac:dyDescent="0.2">
      <c r="A257" s="3" t="s">
        <v>209</v>
      </c>
      <c r="B257" s="6">
        <v>31.06</v>
      </c>
      <c r="C257" s="6">
        <v>31.795823962139998</v>
      </c>
      <c r="D257" s="7">
        <v>34.1006</v>
      </c>
      <c r="E257" s="6">
        <v>46.186100000000003</v>
      </c>
      <c r="F257" s="6">
        <v>45.1922</v>
      </c>
      <c r="G257" s="6">
        <v>46.444899999999997</v>
      </c>
      <c r="H257" s="3"/>
      <c r="I257" s="5">
        <v>33.272135013948265</v>
      </c>
    </row>
    <row r="258" spans="1:9" x14ac:dyDescent="0.2">
      <c r="A258" s="3" t="s">
        <v>210</v>
      </c>
      <c r="B258" s="6">
        <v>-223.61</v>
      </c>
      <c r="C258" s="6">
        <v>-231.68431404101699</v>
      </c>
      <c r="D258" s="7">
        <v>-221.38939999999999</v>
      </c>
      <c r="E258" s="6">
        <v>-224.95160000000001</v>
      </c>
      <c r="F258" s="6">
        <v>-227.81530000000001</v>
      </c>
      <c r="G258" s="6">
        <v>-226.5643</v>
      </c>
      <c r="H258" s="3"/>
      <c r="I258" s="5">
        <v>-219.90979404703842</v>
      </c>
    </row>
    <row r="259" spans="1:9" x14ac:dyDescent="0.2">
      <c r="A259" s="3" t="s">
        <v>211</v>
      </c>
      <c r="B259" s="6">
        <v>-94.82</v>
      </c>
      <c r="C259" s="6">
        <v>-99.696336774638993</v>
      </c>
      <c r="D259" s="7">
        <v>-112.5128</v>
      </c>
      <c r="E259" s="6">
        <v>-111.9038</v>
      </c>
      <c r="F259" s="6">
        <v>-111.2936</v>
      </c>
      <c r="G259" s="6">
        <v>-112.6133</v>
      </c>
      <c r="H259" s="3"/>
      <c r="I259" s="5">
        <v>-111.21558167114244</v>
      </c>
    </row>
    <row r="260" spans="1:9" x14ac:dyDescent="0.2">
      <c r="A260" s="3" t="s">
        <v>212</v>
      </c>
      <c r="B260" s="6">
        <v>-191.4</v>
      </c>
      <c r="C260" s="6">
        <v>-201.43245360728699</v>
      </c>
      <c r="D260" s="7">
        <v>-194.80350000000001</v>
      </c>
      <c r="E260" s="6">
        <v>-197.8032</v>
      </c>
      <c r="F260" s="6">
        <v>-198.22540000000001</v>
      </c>
      <c r="G260" s="6">
        <v>-198.5675</v>
      </c>
      <c r="H260" s="3"/>
      <c r="I260" s="5">
        <v>-194.15106516864378</v>
      </c>
    </row>
    <row r="261" spans="1:9" x14ac:dyDescent="0.2">
      <c r="A261" s="3" t="s">
        <v>213</v>
      </c>
      <c r="B261" s="6">
        <v>-136.25</v>
      </c>
      <c r="C261" s="6">
        <v>-139.78283012041899</v>
      </c>
      <c r="D261" s="7">
        <v>-131.214</v>
      </c>
      <c r="E261" s="6">
        <v>-132.59809999999999</v>
      </c>
      <c r="F261" s="6">
        <v>-134.2183</v>
      </c>
      <c r="G261" s="6">
        <v>-133.3904</v>
      </c>
      <c r="H261" s="3"/>
      <c r="I261" s="5">
        <v>-132.51761308738028</v>
      </c>
    </row>
    <row r="262" spans="1:9" x14ac:dyDescent="0.2">
      <c r="A262" s="3" t="s">
        <v>214</v>
      </c>
      <c r="B262" s="6">
        <v>-67.41</v>
      </c>
      <c r="C262" s="6">
        <v>-68.441704480728504</v>
      </c>
      <c r="D262" s="7">
        <v>-57.991399999999999</v>
      </c>
      <c r="E262" s="6">
        <v>-60.44</v>
      </c>
      <c r="F262" s="6">
        <v>-61.549599999999998</v>
      </c>
      <c r="G262" s="6">
        <v>-61.234900000000003</v>
      </c>
      <c r="H262" s="3"/>
      <c r="I262" s="5">
        <v>-58.352065327322769</v>
      </c>
    </row>
    <row r="263" spans="1:9" x14ac:dyDescent="0.2">
      <c r="A263" s="3" t="s">
        <v>215</v>
      </c>
      <c r="B263" s="6">
        <v>-4.91</v>
      </c>
      <c r="C263" s="6">
        <v>-2.78239868679632</v>
      </c>
      <c r="D263" s="7">
        <v>-0.32129999999999997</v>
      </c>
      <c r="E263" s="6">
        <v>-0.16969999999999999</v>
      </c>
      <c r="F263" s="6">
        <v>0.81440000000000001</v>
      </c>
      <c r="G263" s="6">
        <v>3.0700000000000002E-2</v>
      </c>
      <c r="H263" s="3"/>
      <c r="I263" s="5">
        <v>-0.73346871903481703</v>
      </c>
    </row>
    <row r="264" spans="1:9" x14ac:dyDescent="0.2">
      <c r="A264" s="3" t="s">
        <v>216</v>
      </c>
      <c r="B264" s="6">
        <v>-0.41</v>
      </c>
      <c r="C264" s="6">
        <v>2.5329117577147202</v>
      </c>
      <c r="D264" s="7">
        <v>4.4949000000000003</v>
      </c>
      <c r="E264" s="6">
        <v>6.0548000000000002</v>
      </c>
      <c r="F264" s="6">
        <v>7.1822999999999997</v>
      </c>
      <c r="G264" s="6">
        <v>6.2049000000000003</v>
      </c>
      <c r="H264" s="3"/>
      <c r="I264" s="5">
        <v>2.5796623837996884</v>
      </c>
    </row>
    <row r="265" spans="1:9" x14ac:dyDescent="0.2">
      <c r="A265" s="3" t="s">
        <v>217</v>
      </c>
      <c r="B265" s="6">
        <v>-6.66</v>
      </c>
      <c r="C265" s="6">
        <v>-6.0563920117747996</v>
      </c>
      <c r="D265" s="7">
        <v>-2.9483000000000001</v>
      </c>
      <c r="E265" s="6">
        <v>-2.9615999999999998</v>
      </c>
      <c r="F265" s="6">
        <v>-2.7578999999999998</v>
      </c>
      <c r="G265" s="6">
        <v>-3.0828000000000002</v>
      </c>
      <c r="H265" s="3"/>
      <c r="I265" s="5">
        <v>-2.9130096763626141</v>
      </c>
    </row>
    <row r="266" spans="1:9" x14ac:dyDescent="0.2">
      <c r="A266" s="3" t="s">
        <v>218</v>
      </c>
      <c r="B266" s="6">
        <v>9.99</v>
      </c>
      <c r="C266" s="6">
        <v>9.8281624992467993</v>
      </c>
      <c r="D266" s="7">
        <v>11.138299999999999</v>
      </c>
      <c r="E266" s="6">
        <v>11.856</v>
      </c>
      <c r="F266" s="6">
        <v>12.0192</v>
      </c>
      <c r="G266" s="6">
        <v>12.0647</v>
      </c>
      <c r="H266" s="3"/>
      <c r="I266" s="5">
        <v>10.638053905781009</v>
      </c>
    </row>
    <row r="267" spans="1:9" x14ac:dyDescent="0.2">
      <c r="A267" s="3" t="s">
        <v>219</v>
      </c>
      <c r="B267" s="6">
        <v>49.8</v>
      </c>
      <c r="C267" s="6">
        <v>51.329307234390498</v>
      </c>
      <c r="D267" s="7">
        <v>52.441899999999997</v>
      </c>
      <c r="E267" s="6">
        <v>53.481900000000003</v>
      </c>
      <c r="F267" s="6">
        <v>53.952199999999998</v>
      </c>
      <c r="G267" s="6">
        <v>53.791200000000003</v>
      </c>
      <c r="H267" s="3"/>
      <c r="I267" s="5">
        <v>51.700102876565424</v>
      </c>
    </row>
    <row r="268" spans="1:9" x14ac:dyDescent="0.2">
      <c r="A268" s="3" t="s">
        <v>220</v>
      </c>
      <c r="B268" s="6">
        <v>-75.540000000000006</v>
      </c>
      <c r="C268" s="6">
        <v>-77.837489580962199</v>
      </c>
      <c r="D268" s="7">
        <v>-68.687200000000004</v>
      </c>
      <c r="E268" s="6">
        <v>-66.545199999999994</v>
      </c>
      <c r="F268" s="6">
        <v>-69.076499999999996</v>
      </c>
      <c r="G268" s="6">
        <v>-67.472399999999993</v>
      </c>
      <c r="H268" s="3"/>
      <c r="I268" s="5">
        <v>-72.498563176599987</v>
      </c>
    </row>
    <row r="269" spans="1:9" x14ac:dyDescent="0.2">
      <c r="A269" s="3" t="s">
        <v>221</v>
      </c>
      <c r="B269" s="6">
        <v>-89.9</v>
      </c>
      <c r="C269" s="6">
        <v>-96.126472722602202</v>
      </c>
      <c r="D269" s="7">
        <v>-88.045900000000003</v>
      </c>
      <c r="E269" s="6">
        <v>-89.539100000000005</v>
      </c>
      <c r="F269" s="6">
        <v>-89.471800000000002</v>
      </c>
      <c r="G269" s="6">
        <v>-90.053399999999996</v>
      </c>
      <c r="H269" s="3"/>
      <c r="I269" s="5">
        <v>-86.656214413705541</v>
      </c>
    </row>
    <row r="270" spans="1:9" x14ac:dyDescent="0.2">
      <c r="A270" s="3" t="s">
        <v>222</v>
      </c>
      <c r="B270" s="6">
        <v>-155.19999999999999</v>
      </c>
      <c r="C270" s="6">
        <v>-163.45178093179899</v>
      </c>
      <c r="D270" s="7">
        <v>-160.0958</v>
      </c>
      <c r="E270" s="6">
        <v>-161.9571</v>
      </c>
      <c r="F270" s="6">
        <v>-160.1883</v>
      </c>
      <c r="G270" s="6">
        <v>-161.57740000000001</v>
      </c>
      <c r="H270" s="3"/>
      <c r="I270" s="5">
        <v>-157.88362125072456</v>
      </c>
    </row>
    <row r="271" spans="1:9" x14ac:dyDescent="0.2">
      <c r="A271" s="3" t="s">
        <v>223</v>
      </c>
      <c r="B271" s="6">
        <v>-173.4</v>
      </c>
      <c r="C271" s="6">
        <v>-178.4393390932</v>
      </c>
      <c r="D271" s="7">
        <v>-172.9905</v>
      </c>
      <c r="E271" s="6">
        <v>-173.852</v>
      </c>
      <c r="F271" s="6">
        <v>-173.0162</v>
      </c>
      <c r="G271" s="6">
        <v>-174.3749</v>
      </c>
      <c r="H271" s="3"/>
      <c r="I271" s="5">
        <v>-175.23773244520905</v>
      </c>
    </row>
    <row r="272" spans="1:9" x14ac:dyDescent="0.2">
      <c r="A272" s="3" t="s">
        <v>224</v>
      </c>
      <c r="B272" s="6">
        <v>-125.57</v>
      </c>
      <c r="C272" s="6">
        <v>-133.602864165309</v>
      </c>
      <c r="D272" s="7">
        <v>-127.526</v>
      </c>
      <c r="E272" s="6">
        <v>-128.66720000000001</v>
      </c>
      <c r="F272" s="6">
        <v>-128.56720000000001</v>
      </c>
      <c r="G272" s="6">
        <v>-128.9425</v>
      </c>
      <c r="H272" s="3"/>
      <c r="I272" s="5">
        <v>-126.90161963790591</v>
      </c>
    </row>
    <row r="273" spans="1:9" x14ac:dyDescent="0.2">
      <c r="A273" s="3" t="s">
        <v>225</v>
      </c>
      <c r="B273" s="6">
        <v>-32.42</v>
      </c>
      <c r="C273" s="6">
        <v>-34.5384768734896</v>
      </c>
      <c r="D273" s="7">
        <v>-32.281799999999997</v>
      </c>
      <c r="E273" s="6">
        <v>-33.335799999999999</v>
      </c>
      <c r="F273" s="6">
        <v>-31.5761</v>
      </c>
      <c r="G273" s="6">
        <v>-33.029899999999998</v>
      </c>
      <c r="H273" s="3"/>
      <c r="I273" s="5">
        <v>-30.242498626654925</v>
      </c>
    </row>
    <row r="274" spans="1:9" x14ac:dyDescent="0.2">
      <c r="A274" s="3" t="s">
        <v>226</v>
      </c>
      <c r="B274" s="6">
        <v>-45.75</v>
      </c>
      <c r="C274" s="6">
        <v>-38.129110153569698</v>
      </c>
      <c r="D274" s="7">
        <v>-48.010300000000001</v>
      </c>
      <c r="E274" s="6">
        <v>-48.986499999999999</v>
      </c>
      <c r="F274" s="6">
        <v>-42.6952</v>
      </c>
      <c r="G274" s="6">
        <v>-48.173000000000002</v>
      </c>
      <c r="H274" s="3"/>
      <c r="I274" s="5">
        <v>-48.786188568980791</v>
      </c>
    </row>
    <row r="275" spans="1:9" x14ac:dyDescent="0.2">
      <c r="A275" s="3" t="s">
        <v>227</v>
      </c>
      <c r="B275" s="6">
        <v>-133.26</v>
      </c>
      <c r="C275" s="6">
        <v>-132.96945106658799</v>
      </c>
      <c r="D275" s="7">
        <v>-139.5224</v>
      </c>
      <c r="E275" s="6">
        <v>-139.78299999999999</v>
      </c>
      <c r="F275" s="6">
        <v>-136.4699</v>
      </c>
      <c r="G275" s="6">
        <v>-139.50280000000001</v>
      </c>
      <c r="H275" s="3"/>
      <c r="I275" s="5">
        <v>-138.15487130739592</v>
      </c>
    </row>
    <row r="276" spans="1:9" x14ac:dyDescent="0.2">
      <c r="A276" s="3" t="s">
        <v>228</v>
      </c>
      <c r="B276" s="6">
        <v>-67.97</v>
      </c>
      <c r="C276" s="6">
        <v>-65.6441428573916</v>
      </c>
      <c r="D276" s="7">
        <v>-67.472499999999997</v>
      </c>
      <c r="E276" s="6">
        <v>-67.364900000000006</v>
      </c>
      <c r="F276" s="6">
        <v>-65.753399999999999</v>
      </c>
      <c r="G276" s="6">
        <v>-67.978700000000003</v>
      </c>
      <c r="H276" s="3"/>
      <c r="I276" s="5">
        <v>-66.92746447037689</v>
      </c>
    </row>
    <row r="277" spans="1:9" x14ac:dyDescent="0.2">
      <c r="A277" s="3" t="s">
        <v>229</v>
      </c>
      <c r="B277" s="6">
        <v>-69.92</v>
      </c>
      <c r="C277" s="6">
        <v>-71.811359015297398</v>
      </c>
      <c r="D277" s="7">
        <v>-69.488200000000006</v>
      </c>
      <c r="E277" s="6">
        <v>-70.171999999999997</v>
      </c>
      <c r="F277" s="6">
        <v>-70.090400000000002</v>
      </c>
      <c r="G277" s="6">
        <v>-69.990300000000005</v>
      </c>
      <c r="H277" s="3"/>
      <c r="I277" s="5">
        <v>-67.05028622639135</v>
      </c>
    </row>
    <row r="278" spans="1:9" x14ac:dyDescent="0.2">
      <c r="A278" s="3" t="s">
        <v>230</v>
      </c>
      <c r="B278" s="6">
        <v>-93.68</v>
      </c>
      <c r="C278" s="6">
        <v>-95.323708691580507</v>
      </c>
      <c r="D278" s="7">
        <v>-95.818700000000007</v>
      </c>
      <c r="E278" s="6">
        <v>-98.119500000000002</v>
      </c>
      <c r="F278" s="6">
        <v>-99.072999999999993</v>
      </c>
      <c r="G278" s="6">
        <v>-98.269199999999998</v>
      </c>
      <c r="H278" s="3"/>
      <c r="I278" s="5">
        <v>-88.834057024999623</v>
      </c>
    </row>
    <row r="279" spans="1:9" x14ac:dyDescent="0.2">
      <c r="A279" s="3" t="s">
        <v>231</v>
      </c>
      <c r="B279" s="6">
        <v>-138.9</v>
      </c>
      <c r="C279" s="6">
        <v>-137.19349744546099</v>
      </c>
      <c r="D279" s="7">
        <v>-143.25450000000001</v>
      </c>
      <c r="E279" s="6">
        <v>-144.31800000000001</v>
      </c>
      <c r="F279" s="6">
        <v>-139.68629999999999</v>
      </c>
      <c r="G279" s="6">
        <v>-144.0856</v>
      </c>
      <c r="H279" s="3"/>
      <c r="I279" s="5">
        <v>-145.44530958024069</v>
      </c>
    </row>
    <row r="280" spans="1:9" x14ac:dyDescent="0.2">
      <c r="A280" s="3" t="s">
        <v>232</v>
      </c>
      <c r="B280" s="6">
        <v>47.13</v>
      </c>
      <c r="C280" s="6">
        <v>51.282015779453097</v>
      </c>
      <c r="D280" s="7">
        <v>53.007899999999999</v>
      </c>
      <c r="E280" s="6">
        <v>51.3172</v>
      </c>
      <c r="F280" s="6">
        <v>50.191800000000001</v>
      </c>
      <c r="G280" s="6">
        <v>51.169400000000003</v>
      </c>
      <c r="H280" s="3"/>
      <c r="I280" s="5">
        <v>52.285087075331425</v>
      </c>
    </row>
    <row r="281" spans="1:9" x14ac:dyDescent="0.2">
      <c r="A281" s="3" t="s">
        <v>233</v>
      </c>
      <c r="B281" s="6">
        <v>-94.02</v>
      </c>
      <c r="C281" s="6">
        <v>-99.197321429590502</v>
      </c>
      <c r="D281" s="7">
        <v>-86.6233</v>
      </c>
      <c r="E281" s="6">
        <v>-87.075000000000003</v>
      </c>
      <c r="F281" s="6">
        <v>-88.563299999999998</v>
      </c>
      <c r="G281" s="6">
        <v>-88.421999999999997</v>
      </c>
      <c r="H281" s="3"/>
      <c r="I281" s="5">
        <v>-88.54512214130439</v>
      </c>
    </row>
    <row r="282" spans="1:9" x14ac:dyDescent="0.2">
      <c r="A282" s="3" t="s">
        <v>234</v>
      </c>
      <c r="B282" s="6">
        <v>-135.72999999999999</v>
      </c>
      <c r="C282" s="6">
        <v>-144.92832162814699</v>
      </c>
      <c r="D282" s="7">
        <v>-130.18960000000001</v>
      </c>
      <c r="E282" s="6">
        <v>-131.89519999999999</v>
      </c>
      <c r="F282" s="6">
        <v>-135.75110000000001</v>
      </c>
      <c r="G282" s="6">
        <v>-133.5583</v>
      </c>
      <c r="H282" s="3"/>
      <c r="I282" s="5">
        <v>-129.62210804292997</v>
      </c>
    </row>
    <row r="283" spans="1:9" x14ac:dyDescent="0.2">
      <c r="A283" s="3" t="s">
        <v>235</v>
      </c>
      <c r="B283" s="6">
        <v>-87.3</v>
      </c>
      <c r="C283" s="6">
        <v>-101.503416509385</v>
      </c>
      <c r="D283" s="7">
        <v>-88.283600000000007</v>
      </c>
      <c r="E283" s="6">
        <v>-87.684600000000003</v>
      </c>
      <c r="F283" s="6">
        <v>-89.98</v>
      </c>
      <c r="G283" s="6">
        <v>-88.895799999999994</v>
      </c>
      <c r="H283" s="3"/>
      <c r="I283" s="5">
        <v>-89.655760363535677</v>
      </c>
    </row>
    <row r="284" spans="1:9" x14ac:dyDescent="0.2">
      <c r="A284" s="3" t="s">
        <v>236</v>
      </c>
      <c r="B284" s="6">
        <v>-77.61</v>
      </c>
      <c r="C284" s="6">
        <v>-75.672490556141099</v>
      </c>
      <c r="D284" s="7">
        <v>-76.981499999999997</v>
      </c>
      <c r="E284" s="6">
        <v>-74.650300000000001</v>
      </c>
      <c r="F284" s="6">
        <v>-70.673900000000003</v>
      </c>
      <c r="G284" s="6">
        <v>-74.695300000000003</v>
      </c>
      <c r="H284" s="3"/>
      <c r="I284" s="5">
        <v>-77.994627010389905</v>
      </c>
    </row>
    <row r="285" spans="1:9" x14ac:dyDescent="0.2">
      <c r="A285" s="3" t="s">
        <v>237</v>
      </c>
      <c r="B285" s="6">
        <v>-121.43</v>
      </c>
      <c r="C285" s="6">
        <v>-122.106897657901</v>
      </c>
      <c r="D285" s="7">
        <v>-122.56959999999999</v>
      </c>
      <c r="E285" s="6">
        <v>-121.4653</v>
      </c>
      <c r="F285" s="6">
        <v>-119.9306</v>
      </c>
      <c r="G285" s="6">
        <v>-121.93810000000001</v>
      </c>
      <c r="H285" s="3"/>
      <c r="I285" s="5">
        <v>-119.50387096551805</v>
      </c>
    </row>
    <row r="286" spans="1:9" x14ac:dyDescent="0.2">
      <c r="A286" s="3" t="s">
        <v>238</v>
      </c>
      <c r="B286" s="6">
        <v>-110.38</v>
      </c>
      <c r="C286" s="6">
        <v>-108.87000027089201</v>
      </c>
      <c r="D286" s="7">
        <v>-108.35299999999999</v>
      </c>
      <c r="E286" s="6">
        <v>-106.17919999999999</v>
      </c>
      <c r="F286" s="6">
        <v>-102.23</v>
      </c>
      <c r="G286" s="6">
        <v>-106.3935</v>
      </c>
      <c r="H286" s="3"/>
      <c r="I286" s="5">
        <v>-109.1552547989892</v>
      </c>
    </row>
    <row r="287" spans="1:9" x14ac:dyDescent="0.2">
      <c r="A287" s="3" t="s">
        <v>239</v>
      </c>
      <c r="B287" s="6">
        <v>-45.99</v>
      </c>
      <c r="C287" s="6">
        <v>-48.659180699868799</v>
      </c>
      <c r="D287" s="7">
        <v>-40.951799999999999</v>
      </c>
      <c r="E287" s="6">
        <v>-39.948900000000002</v>
      </c>
      <c r="F287" s="6">
        <v>-38.871200000000002</v>
      </c>
      <c r="G287" s="6">
        <v>-40.5565</v>
      </c>
      <c r="H287" s="3"/>
      <c r="I287" s="5">
        <v>-43.941962439313571</v>
      </c>
    </row>
    <row r="288" spans="1:9" x14ac:dyDescent="0.2">
      <c r="A288" s="3" t="s">
        <v>240</v>
      </c>
      <c r="B288" s="6">
        <v>-91.37</v>
      </c>
      <c r="C288" s="6">
        <v>-89.5048093406742</v>
      </c>
      <c r="D288" s="7">
        <v>-85.694900000000004</v>
      </c>
      <c r="E288" s="6">
        <v>-85.4101</v>
      </c>
      <c r="F288" s="6">
        <v>-83.472099999999998</v>
      </c>
      <c r="G288" s="6">
        <v>-86.079300000000003</v>
      </c>
      <c r="H288" s="3"/>
      <c r="I288" s="5">
        <v>-85.829600558847602</v>
      </c>
    </row>
    <row r="289" spans="1:9" x14ac:dyDescent="0.2">
      <c r="A289" s="3" t="s">
        <v>241</v>
      </c>
      <c r="B289" s="6">
        <v>-73.17</v>
      </c>
      <c r="C289" s="6">
        <v>-75.829429695671394</v>
      </c>
      <c r="D289" s="7">
        <v>-67.434600000000003</v>
      </c>
      <c r="E289" s="6">
        <v>-65.244900000000001</v>
      </c>
      <c r="F289" s="6">
        <v>-65.048500000000004</v>
      </c>
      <c r="G289" s="6">
        <v>-66.015500000000003</v>
      </c>
      <c r="H289" s="3"/>
      <c r="I289" s="5">
        <v>-70.584866110141178</v>
      </c>
    </row>
    <row r="290" spans="1:9" x14ac:dyDescent="0.2">
      <c r="A290" s="3" t="s">
        <v>242</v>
      </c>
      <c r="B290" s="6">
        <v>47.5</v>
      </c>
      <c r="C290" s="6">
        <v>52.580820980427802</v>
      </c>
      <c r="D290" s="7">
        <v>59.164299999999997</v>
      </c>
      <c r="E290" s="6">
        <v>63.444000000000003</v>
      </c>
      <c r="F290" s="6">
        <v>66.123099999999994</v>
      </c>
      <c r="G290" s="6">
        <v>63.019199999999998</v>
      </c>
      <c r="H290" s="3"/>
      <c r="I290" s="5">
        <v>50.829757545488484</v>
      </c>
    </row>
    <row r="291" spans="1:9" x14ac:dyDescent="0.2">
      <c r="A291" s="3" t="s">
        <v>243</v>
      </c>
      <c r="B291" s="6">
        <v>-31.43</v>
      </c>
      <c r="C291" s="6">
        <v>-33.504954785905298</v>
      </c>
      <c r="D291" s="7">
        <v>-24.284500000000001</v>
      </c>
      <c r="E291" s="6">
        <v>-22.072299999999998</v>
      </c>
      <c r="F291" s="6">
        <v>-20.845800000000001</v>
      </c>
      <c r="G291" s="6">
        <v>-22.7105</v>
      </c>
      <c r="H291" s="3"/>
      <c r="I291" s="5">
        <v>-28.572156358619338</v>
      </c>
    </row>
    <row r="292" spans="1:9" x14ac:dyDescent="0.2">
      <c r="A292" s="3" t="s">
        <v>244</v>
      </c>
      <c r="B292" s="6">
        <v>-129.80000000000001</v>
      </c>
      <c r="C292" s="6">
        <v>-134.27242440416799</v>
      </c>
      <c r="D292" s="7">
        <v>-127.6208</v>
      </c>
      <c r="E292" s="6">
        <v>-129.0977</v>
      </c>
      <c r="F292" s="6">
        <v>-128.56790000000001</v>
      </c>
      <c r="G292" s="6">
        <v>-129.8058</v>
      </c>
      <c r="H292" s="3"/>
      <c r="I292" s="5">
        <v>-126.29819293498289</v>
      </c>
    </row>
    <row r="293" spans="1:9" x14ac:dyDescent="0.2">
      <c r="A293" s="3" t="s">
        <v>245</v>
      </c>
      <c r="B293" s="6">
        <v>-75.739999999999995</v>
      </c>
      <c r="C293" s="6">
        <v>-75.622246703314801</v>
      </c>
      <c r="D293" s="7">
        <v>-76.916700000000006</v>
      </c>
      <c r="E293" s="6">
        <v>-76.966200000000001</v>
      </c>
      <c r="F293" s="6">
        <v>-74.684600000000003</v>
      </c>
      <c r="G293" s="6">
        <v>-77.043800000000005</v>
      </c>
      <c r="H293" s="3"/>
      <c r="I293" s="5">
        <v>-77.214043182156061</v>
      </c>
    </row>
    <row r="294" spans="1:9" x14ac:dyDescent="0.2">
      <c r="A294" s="3" t="s">
        <v>246</v>
      </c>
      <c r="B294" s="6">
        <v>-102.2</v>
      </c>
      <c r="C294" s="6">
        <v>-106.323757668501</v>
      </c>
      <c r="D294" s="7">
        <v>-95.485200000000006</v>
      </c>
      <c r="E294" s="6">
        <v>-95.6982</v>
      </c>
      <c r="F294" s="6">
        <v>-95.528400000000005</v>
      </c>
      <c r="G294" s="6">
        <v>-96.436199999999999</v>
      </c>
      <c r="H294" s="3"/>
      <c r="I294" s="5">
        <v>-96.219221079245543</v>
      </c>
    </row>
    <row r="295" spans="1:9" x14ac:dyDescent="0.2">
      <c r="A295" s="3" t="s">
        <v>247</v>
      </c>
      <c r="B295" s="6">
        <v>-65.31</v>
      </c>
      <c r="C295" s="6">
        <v>-66.353199596666002</v>
      </c>
      <c r="D295" s="7">
        <v>-56.549700000000001</v>
      </c>
      <c r="E295" s="6">
        <v>-56.237699999999997</v>
      </c>
      <c r="F295" s="6">
        <v>-54.726300000000002</v>
      </c>
      <c r="G295" s="6">
        <v>-56.606699999999996</v>
      </c>
      <c r="H295" s="3"/>
      <c r="I295" s="5">
        <v>-59.992255085530864</v>
      </c>
    </row>
    <row r="296" spans="1:9" x14ac:dyDescent="0.2">
      <c r="A296" s="3" t="s">
        <v>248</v>
      </c>
      <c r="B296" s="6">
        <v>-59.66</v>
      </c>
      <c r="C296" s="6">
        <v>-62.837772565884897</v>
      </c>
      <c r="D296" s="7">
        <v>-50.045900000000003</v>
      </c>
      <c r="E296" s="6">
        <v>-50.274799999999999</v>
      </c>
      <c r="F296" s="6">
        <v>-51.064700000000002</v>
      </c>
      <c r="G296" s="6">
        <v>-51.197000000000003</v>
      </c>
      <c r="H296" s="3"/>
      <c r="I296" s="5">
        <v>-53.323399909448327</v>
      </c>
    </row>
    <row r="297" spans="1:9" x14ac:dyDescent="0.2">
      <c r="A297" s="3" t="s">
        <v>249</v>
      </c>
      <c r="B297" s="6">
        <v>-91.85</v>
      </c>
      <c r="C297" s="6">
        <v>-97.775643546171196</v>
      </c>
      <c r="D297" s="7">
        <v>-79.309799999999996</v>
      </c>
      <c r="E297" s="6">
        <v>-81.506100000000004</v>
      </c>
      <c r="F297" s="6">
        <v>-84.516599999999997</v>
      </c>
      <c r="G297" s="6">
        <v>-83.388999999999996</v>
      </c>
      <c r="H297" s="3"/>
      <c r="I297" s="5">
        <v>-83.367656413281239</v>
      </c>
    </row>
    <row r="298" spans="1:9" x14ac:dyDescent="0.2">
      <c r="A298" s="3" t="s">
        <v>250</v>
      </c>
      <c r="B298" s="6">
        <v>-21.01</v>
      </c>
      <c r="C298" s="6">
        <v>-26.488174550655</v>
      </c>
      <c r="D298" s="7">
        <v>-12.7568</v>
      </c>
      <c r="E298" s="6">
        <v>-13.4961</v>
      </c>
      <c r="F298" s="6">
        <v>-16.838699999999999</v>
      </c>
      <c r="G298" s="6">
        <v>-14.499700000000001</v>
      </c>
      <c r="H298" s="3"/>
      <c r="I298" s="5">
        <v>-14.12287364297733</v>
      </c>
    </row>
    <row r="299" spans="1:9" x14ac:dyDescent="0.2">
      <c r="A299" s="3" t="s">
        <v>251</v>
      </c>
      <c r="B299" s="6">
        <v>26.68</v>
      </c>
      <c r="C299" s="6">
        <v>28.0931513096095</v>
      </c>
      <c r="D299" s="7">
        <v>33.866599999999998</v>
      </c>
      <c r="E299" s="6">
        <v>36.614199999999997</v>
      </c>
      <c r="F299" s="6">
        <v>39.072899999999997</v>
      </c>
      <c r="G299" s="6">
        <v>36.341099999999997</v>
      </c>
      <c r="H299" s="3"/>
      <c r="I299" s="5">
        <v>30.041352152422547</v>
      </c>
    </row>
    <row r="300" spans="1:9" x14ac:dyDescent="0.2">
      <c r="A300" s="3" t="s">
        <v>252</v>
      </c>
      <c r="B300" s="6">
        <v>51.46</v>
      </c>
      <c r="C300" s="6">
        <v>53.996163960531298</v>
      </c>
      <c r="D300" s="7">
        <v>64.020300000000006</v>
      </c>
      <c r="E300" s="6">
        <v>65.893000000000001</v>
      </c>
      <c r="F300" s="6">
        <v>68.113200000000006</v>
      </c>
      <c r="G300" s="6">
        <v>65.231899999999996</v>
      </c>
      <c r="H300" s="3"/>
      <c r="I300" s="5">
        <v>56.842979432966956</v>
      </c>
    </row>
    <row r="301" spans="1:9" x14ac:dyDescent="0.2">
      <c r="A301" s="3" t="s">
        <v>253</v>
      </c>
      <c r="B301" s="6">
        <v>20.78</v>
      </c>
      <c r="C301" s="6">
        <v>24.759616816414798</v>
      </c>
      <c r="D301" s="7">
        <v>26.892600000000002</v>
      </c>
      <c r="E301" s="6">
        <v>30.7042</v>
      </c>
      <c r="F301" s="6">
        <v>34.537700000000001</v>
      </c>
      <c r="G301" s="6">
        <v>30.7727</v>
      </c>
      <c r="H301" s="3"/>
      <c r="I301" s="5">
        <v>23.037281062262338</v>
      </c>
    </row>
    <row r="302" spans="1:9" x14ac:dyDescent="0.2">
      <c r="A302" s="3" t="s">
        <v>254</v>
      </c>
      <c r="B302" s="6">
        <v>-22.55</v>
      </c>
      <c r="C302" s="6">
        <v>-22.078238402466098</v>
      </c>
      <c r="D302" s="7">
        <v>-11.7697</v>
      </c>
      <c r="E302" s="6">
        <v>-9.5335999999999999</v>
      </c>
      <c r="F302" s="6">
        <v>-9.6702999999999992</v>
      </c>
      <c r="G302" s="6">
        <v>-10.574400000000001</v>
      </c>
      <c r="H302" s="3"/>
      <c r="I302" s="5">
        <v>-16.350330886541972</v>
      </c>
    </row>
    <row r="303" spans="1:9" x14ac:dyDescent="0.2">
      <c r="A303" s="3" t="s">
        <v>255</v>
      </c>
      <c r="B303" s="6">
        <v>26.28</v>
      </c>
      <c r="C303" s="6">
        <v>22.194767877365798</v>
      </c>
      <c r="D303" s="7">
        <v>36.4084</v>
      </c>
      <c r="E303" s="6">
        <v>35.049900000000001</v>
      </c>
      <c r="F303" s="6">
        <v>34.2958</v>
      </c>
      <c r="G303" s="6">
        <v>33.940300000000001</v>
      </c>
      <c r="H303" s="3"/>
      <c r="I303" s="5">
        <v>31.667642914438996</v>
      </c>
    </row>
    <row r="304" spans="1:9" x14ac:dyDescent="0.2">
      <c r="A304" s="3" t="s">
        <v>256</v>
      </c>
      <c r="B304" s="6">
        <v>-48.15</v>
      </c>
      <c r="C304" s="6">
        <v>-50.568811769185601</v>
      </c>
      <c r="D304" s="7">
        <v>-36.7089</v>
      </c>
      <c r="E304" s="6">
        <v>-37.545900000000003</v>
      </c>
      <c r="F304" s="6">
        <v>-39.399099999999997</v>
      </c>
      <c r="G304" s="6">
        <v>-38.950000000000003</v>
      </c>
      <c r="H304" s="3"/>
      <c r="I304" s="5">
        <v>-39.366180972985973</v>
      </c>
    </row>
    <row r="305" spans="1:9" x14ac:dyDescent="0.2">
      <c r="A305" s="3" t="s">
        <v>257</v>
      </c>
      <c r="B305" s="6">
        <v>-16.989999999999998</v>
      </c>
      <c r="C305" s="6">
        <v>-18.123124672773599</v>
      </c>
      <c r="D305" s="7">
        <v>-6.2028999999999996</v>
      </c>
      <c r="E305" s="6">
        <v>-5.7091000000000003</v>
      </c>
      <c r="F305" s="6">
        <v>-6.1722000000000001</v>
      </c>
      <c r="G305" s="6">
        <v>-6.8415999999999997</v>
      </c>
      <c r="H305" s="3"/>
      <c r="I305" s="5">
        <v>-10.260280806235055</v>
      </c>
    </row>
    <row r="306" spans="1:9" x14ac:dyDescent="0.2">
      <c r="A306" s="3" t="s">
        <v>258</v>
      </c>
      <c r="B306" s="6">
        <v>-38.979999999999997</v>
      </c>
      <c r="C306" s="6">
        <v>-41.262727364963503</v>
      </c>
      <c r="D306" s="7">
        <v>-30.501200000000001</v>
      </c>
      <c r="E306" s="6">
        <v>-30.549700000000001</v>
      </c>
      <c r="F306" s="6">
        <v>-30.223500000000001</v>
      </c>
      <c r="G306" s="6">
        <v>-31.213699999999999</v>
      </c>
      <c r="H306" s="3"/>
      <c r="I306" s="5">
        <v>-34.409535329235773</v>
      </c>
    </row>
    <row r="307" spans="1:9" x14ac:dyDescent="0.2">
      <c r="A307" s="3" t="s">
        <v>259</v>
      </c>
      <c r="B307" s="6">
        <v>9.11</v>
      </c>
      <c r="C307" s="6">
        <v>10.2681663488493</v>
      </c>
      <c r="D307" s="7">
        <v>17.626000000000001</v>
      </c>
      <c r="E307" s="6">
        <v>20.616199999999999</v>
      </c>
      <c r="F307" s="6">
        <v>22.299800000000001</v>
      </c>
      <c r="G307" s="6">
        <v>20.189399999999999</v>
      </c>
      <c r="H307" s="3"/>
      <c r="I307" s="5">
        <v>13.637604434916016</v>
      </c>
    </row>
    <row r="308" spans="1:9" x14ac:dyDescent="0.2">
      <c r="A308" s="3" t="s">
        <v>260</v>
      </c>
      <c r="B308" s="6">
        <v>31.17</v>
      </c>
      <c r="C308" s="6">
        <v>29.150658332933599</v>
      </c>
      <c r="D308" s="7">
        <v>38.264699999999998</v>
      </c>
      <c r="E308" s="6">
        <v>39.060200000000002</v>
      </c>
      <c r="F308" s="6">
        <v>37.639299999999999</v>
      </c>
      <c r="G308" s="6">
        <v>38.469200000000001</v>
      </c>
      <c r="H308" s="3"/>
      <c r="I308" s="5">
        <v>36.946834377080044</v>
      </c>
    </row>
    <row r="309" spans="1:9" x14ac:dyDescent="0.2">
      <c r="A309" s="3" t="s">
        <v>261</v>
      </c>
      <c r="B309" s="6">
        <v>-39.67</v>
      </c>
      <c r="C309" s="6">
        <v>-42.136810662582498</v>
      </c>
      <c r="D309" s="7">
        <v>-28.288399999999999</v>
      </c>
      <c r="E309" s="6">
        <v>-28.9498</v>
      </c>
      <c r="F309" s="6">
        <v>-30.038499999999999</v>
      </c>
      <c r="G309" s="6">
        <v>-30.420100000000001</v>
      </c>
      <c r="H309" s="3"/>
      <c r="I309" s="5">
        <v>-32.297948393223862</v>
      </c>
    </row>
    <row r="310" spans="1:9" x14ac:dyDescent="0.2">
      <c r="A310" s="3" t="s">
        <v>262</v>
      </c>
      <c r="B310" s="6">
        <v>42.46</v>
      </c>
      <c r="C310" s="6">
        <v>45.112443108289497</v>
      </c>
      <c r="D310" s="7">
        <v>45.476199999999999</v>
      </c>
      <c r="E310" s="6">
        <v>49.794499999999999</v>
      </c>
      <c r="F310" s="6">
        <v>53.007199999999997</v>
      </c>
      <c r="G310" s="6">
        <v>50.008299999999998</v>
      </c>
      <c r="H310" s="3"/>
      <c r="I310" s="5">
        <v>42.540113848157539</v>
      </c>
    </row>
    <row r="311" spans="1:9" x14ac:dyDescent="0.2">
      <c r="A311" s="3" t="s">
        <v>263</v>
      </c>
      <c r="B311" s="6">
        <v>-4.82</v>
      </c>
      <c r="C311" s="6">
        <v>-5.4763114773700199</v>
      </c>
      <c r="D311" s="7">
        <v>4.8507999999999996</v>
      </c>
      <c r="E311" s="6">
        <v>6.0637999999999996</v>
      </c>
      <c r="F311" s="6">
        <v>7.3978999999999999</v>
      </c>
      <c r="G311" s="6">
        <v>5.6585000000000001</v>
      </c>
      <c r="H311" s="3"/>
      <c r="I311" s="5">
        <v>1.0068730817836709</v>
      </c>
    </row>
    <row r="312" spans="1:9" x14ac:dyDescent="0.2">
      <c r="A312" s="3" t="s">
        <v>264</v>
      </c>
      <c r="B312" s="6">
        <v>10.78</v>
      </c>
      <c r="C312" s="6">
        <v>13.138535641850901</v>
      </c>
      <c r="D312" s="7">
        <v>19.2699</v>
      </c>
      <c r="E312" s="6">
        <v>21.601700000000001</v>
      </c>
      <c r="F312" s="6">
        <v>24.493500000000001</v>
      </c>
      <c r="G312" s="6">
        <v>21.222899999999999</v>
      </c>
      <c r="H312" s="3"/>
      <c r="I312" s="5">
        <v>15.073712839968211</v>
      </c>
    </row>
    <row r="313" spans="1:9" x14ac:dyDescent="0.2">
      <c r="A313" s="3" t="s">
        <v>265</v>
      </c>
      <c r="B313" s="6">
        <v>27.93</v>
      </c>
      <c r="C313" s="6">
        <v>26.927414871541199</v>
      </c>
      <c r="D313" s="7">
        <v>43.371499999999997</v>
      </c>
      <c r="E313" s="6">
        <v>44.9392</v>
      </c>
      <c r="F313" s="6">
        <v>42.695900000000002</v>
      </c>
      <c r="G313" s="6">
        <v>43.5214</v>
      </c>
      <c r="H313" s="3"/>
      <c r="I313" s="5">
        <v>38.930945302128841</v>
      </c>
    </row>
    <row r="314" spans="1:9" x14ac:dyDescent="0.2">
      <c r="A314" s="3" t="s">
        <v>266</v>
      </c>
      <c r="B314" s="6">
        <v>-22.33</v>
      </c>
      <c r="C314" s="6">
        <v>-21.8319959857524</v>
      </c>
      <c r="D314" s="7">
        <v>-16.069600000000001</v>
      </c>
      <c r="E314" s="6">
        <v>-13.3604</v>
      </c>
      <c r="F314" s="6">
        <v>-11.2883</v>
      </c>
      <c r="G314" s="6">
        <v>-13.669</v>
      </c>
      <c r="H314" s="3"/>
      <c r="I314" s="5">
        <v>-19.748482742714192</v>
      </c>
    </row>
    <row r="315" spans="1:9" x14ac:dyDescent="0.2">
      <c r="A315" s="3" t="s">
        <v>267</v>
      </c>
      <c r="B315" s="6">
        <v>87.97</v>
      </c>
      <c r="C315" s="6">
        <v>91.021270535829103</v>
      </c>
      <c r="D315" s="7">
        <v>103.2762</v>
      </c>
      <c r="E315" s="6">
        <v>105.3086</v>
      </c>
      <c r="F315" s="6">
        <v>103.90519999999999</v>
      </c>
      <c r="G315" s="6">
        <v>104.54219999999999</v>
      </c>
      <c r="H315" s="3"/>
      <c r="I315" s="5">
        <v>100.76787073070633</v>
      </c>
    </row>
    <row r="316" spans="1:9" x14ac:dyDescent="0.2">
      <c r="A316" s="3" t="s">
        <v>268</v>
      </c>
      <c r="B316" s="6">
        <v>-9.1300000000000008</v>
      </c>
      <c r="C316" s="6">
        <v>-11.174913992956199</v>
      </c>
      <c r="D316" s="7">
        <v>-3.4950000000000001</v>
      </c>
      <c r="E316" s="6">
        <v>-2.2787000000000002</v>
      </c>
      <c r="F316" s="6">
        <v>-4.0091000000000001</v>
      </c>
      <c r="G316" s="6">
        <v>-2.9197000000000002</v>
      </c>
      <c r="H316" s="3"/>
      <c r="I316" s="5">
        <v>-4.5571284920135948</v>
      </c>
    </row>
    <row r="317" spans="1:9" x14ac:dyDescent="0.2">
      <c r="A317" s="3" t="s">
        <v>269</v>
      </c>
      <c r="B317" s="6">
        <v>40.31</v>
      </c>
      <c r="C317" s="6">
        <v>39.367883101862802</v>
      </c>
      <c r="D317" s="7">
        <v>42.907899999999998</v>
      </c>
      <c r="E317" s="6">
        <v>46.186799999999998</v>
      </c>
      <c r="F317" s="6">
        <v>45.900500000000001</v>
      </c>
      <c r="G317" s="6">
        <v>46.316800000000001</v>
      </c>
      <c r="H317" s="3"/>
      <c r="I317" s="5">
        <v>40.652087177704303</v>
      </c>
    </row>
    <row r="318" spans="1:9" x14ac:dyDescent="0.2">
      <c r="A318" s="3" t="s">
        <v>270</v>
      </c>
      <c r="B318" s="6">
        <v>78.38</v>
      </c>
      <c r="C318" s="6">
        <v>83.665426920044993</v>
      </c>
      <c r="D318" s="7">
        <v>88.017200000000003</v>
      </c>
      <c r="E318" s="6">
        <v>88.517799999999994</v>
      </c>
      <c r="F318" s="6">
        <v>89.765600000000006</v>
      </c>
      <c r="G318" s="6">
        <v>88.4101</v>
      </c>
      <c r="H318" s="3"/>
      <c r="I318" s="5">
        <v>84.811554246401528</v>
      </c>
    </row>
    <row r="319" spans="1:9" x14ac:dyDescent="0.2">
      <c r="A319" s="3" t="s">
        <v>271</v>
      </c>
      <c r="B319" s="6">
        <v>106.98</v>
      </c>
      <c r="C319" s="6">
        <v>108.005657843924</v>
      </c>
      <c r="D319" s="7">
        <v>111.9258</v>
      </c>
      <c r="E319" s="6">
        <v>114.16679999999999</v>
      </c>
      <c r="F319" s="6">
        <v>114.25839999999999</v>
      </c>
      <c r="G319" s="6">
        <v>114.2846</v>
      </c>
      <c r="H319" s="3"/>
      <c r="I319" s="5">
        <v>109.74051035321277</v>
      </c>
    </row>
    <row r="320" spans="1:9" x14ac:dyDescent="0.2">
      <c r="A320" s="3" t="s">
        <v>272</v>
      </c>
      <c r="B320" s="6">
        <v>0.71</v>
      </c>
      <c r="C320" s="6">
        <v>2.7879681985055802</v>
      </c>
      <c r="D320" s="7">
        <v>2.3260999999999998</v>
      </c>
      <c r="E320" s="6">
        <v>6.6219000000000001</v>
      </c>
      <c r="F320" s="6">
        <v>8.8043999999999993</v>
      </c>
      <c r="G320" s="6">
        <v>6.7034000000000002</v>
      </c>
      <c r="H320" s="3"/>
      <c r="I320" s="5">
        <v>0.52740409663570209</v>
      </c>
    </row>
    <row r="321" spans="1:9" x14ac:dyDescent="0.2">
      <c r="A321" s="3" t="s">
        <v>273</v>
      </c>
      <c r="B321" s="6">
        <v>-47.13</v>
      </c>
      <c r="C321" s="6">
        <v>-51.282015779453097</v>
      </c>
      <c r="D321" s="7">
        <v>-53.008000000000003</v>
      </c>
      <c r="E321" s="6">
        <v>-51.3172</v>
      </c>
      <c r="F321" s="6">
        <v>-50.191800000000001</v>
      </c>
      <c r="G321" s="6">
        <v>-51.169400000000003</v>
      </c>
      <c r="H321" s="3"/>
      <c r="I321" s="5">
        <v>-52.285087075344805</v>
      </c>
    </row>
    <row r="322" spans="1:9" x14ac:dyDescent="0.2">
      <c r="A322" s="3" t="s">
        <v>274</v>
      </c>
      <c r="B322" s="6">
        <v>-116.63</v>
      </c>
      <c r="C322" s="6">
        <v>-123.67865619709301</v>
      </c>
      <c r="D322" s="7">
        <v>-109.4635</v>
      </c>
      <c r="E322" s="6">
        <v>-110.7848</v>
      </c>
      <c r="F322" s="6">
        <v>-113.5569</v>
      </c>
      <c r="G322" s="6">
        <v>-112.27970000000001</v>
      </c>
      <c r="H322" s="3"/>
      <c r="I322" s="5">
        <v>-110.16928369382565</v>
      </c>
    </row>
    <row r="323" spans="1:9" x14ac:dyDescent="0.2">
      <c r="A323" s="3" t="s">
        <v>275</v>
      </c>
      <c r="B323" s="6">
        <v>-84.42</v>
      </c>
      <c r="C323" s="6">
        <v>-93.426795763380596</v>
      </c>
      <c r="D323" s="7">
        <v>-82.877600000000001</v>
      </c>
      <c r="E323" s="6">
        <v>-83.636399999999995</v>
      </c>
      <c r="F323" s="6">
        <v>-83.966999999999999</v>
      </c>
      <c r="G323" s="6">
        <v>-84.283000000000001</v>
      </c>
      <c r="H323" s="3"/>
      <c r="I323" s="5">
        <v>-84.410554815448847</v>
      </c>
    </row>
    <row r="324" spans="1:9" x14ac:dyDescent="0.2">
      <c r="A324" s="3" t="s">
        <v>276</v>
      </c>
      <c r="B324" s="6">
        <v>-29.26</v>
      </c>
      <c r="C324" s="6">
        <v>-31.777172276504</v>
      </c>
      <c r="D324" s="7">
        <v>-19.2881</v>
      </c>
      <c r="E324" s="6">
        <v>-18.4312</v>
      </c>
      <c r="F324" s="6">
        <v>-19.959800000000001</v>
      </c>
      <c r="G324" s="6">
        <v>-19.105899999999998</v>
      </c>
      <c r="H324" s="3"/>
      <c r="I324" s="5">
        <v>-22.777102734176413</v>
      </c>
    </row>
    <row r="325" spans="1:9" x14ac:dyDescent="0.2">
      <c r="A325" s="3" t="s">
        <v>277</v>
      </c>
      <c r="B325" s="6">
        <v>-114.54</v>
      </c>
      <c r="C325" s="6">
        <v>-119.72372026016301</v>
      </c>
      <c r="D325" s="7">
        <v>-110.99930000000001</v>
      </c>
      <c r="E325" s="6">
        <v>-111.7572</v>
      </c>
      <c r="F325" s="6">
        <v>-111.7414</v>
      </c>
      <c r="G325" s="6">
        <v>-112.40430000000001</v>
      </c>
      <c r="H325" s="3"/>
      <c r="I325" s="5">
        <v>-110.63715240265866</v>
      </c>
    </row>
    <row r="326" spans="1:9" x14ac:dyDescent="0.2">
      <c r="A326" s="3" t="s">
        <v>278</v>
      </c>
      <c r="B326" s="6">
        <v>-39.840000000000003</v>
      </c>
      <c r="C326" s="6">
        <v>-37.905714584541499</v>
      </c>
      <c r="D326" s="7">
        <v>-28.391500000000001</v>
      </c>
      <c r="E326" s="6">
        <v>-26.749400000000001</v>
      </c>
      <c r="F326" s="6">
        <v>-26.2819</v>
      </c>
      <c r="G326" s="6">
        <v>-27.284099999999999</v>
      </c>
      <c r="H326" s="3"/>
      <c r="I326" s="5">
        <v>-32.964329393210335</v>
      </c>
    </row>
    <row r="327" spans="1:9" x14ac:dyDescent="0.2">
      <c r="A327" s="3" t="s">
        <v>279</v>
      </c>
      <c r="B327" s="6">
        <v>-32.85</v>
      </c>
      <c r="C327" s="6">
        <v>-34.372008013402599</v>
      </c>
      <c r="D327" s="7">
        <v>-21.592099999999999</v>
      </c>
      <c r="E327" s="6">
        <v>-20.965399999999999</v>
      </c>
      <c r="F327" s="6">
        <v>-21.6249</v>
      </c>
      <c r="G327" s="6">
        <v>-21.921299999999999</v>
      </c>
      <c r="H327" s="3"/>
      <c r="I327" s="5">
        <v>-24.676941507724141</v>
      </c>
    </row>
    <row r="328" spans="1:9" x14ac:dyDescent="0.2">
      <c r="A328" s="3" t="s">
        <v>280</v>
      </c>
      <c r="B328" s="6">
        <v>-30.42</v>
      </c>
      <c r="C328" s="6">
        <v>-32.262467961787799</v>
      </c>
      <c r="D328" s="7">
        <v>-19.551100000000002</v>
      </c>
      <c r="E328" s="6">
        <v>-18.533000000000001</v>
      </c>
      <c r="F328" s="6">
        <v>-19.492599999999999</v>
      </c>
      <c r="G328" s="6">
        <v>-19.511600000000001</v>
      </c>
      <c r="H328" s="3"/>
      <c r="I328" s="5">
        <v>-22.430528898138903</v>
      </c>
    </row>
    <row r="329" spans="1:9" x14ac:dyDescent="0.2">
      <c r="A329" s="3" t="s">
        <v>281</v>
      </c>
      <c r="B329" s="6">
        <v>-37.67</v>
      </c>
      <c r="C329" s="6">
        <v>-39.698169873694901</v>
      </c>
      <c r="D329" s="7">
        <v>-25.747599999999998</v>
      </c>
      <c r="E329" s="6">
        <v>-25.434200000000001</v>
      </c>
      <c r="F329" s="6">
        <v>-27.013500000000001</v>
      </c>
      <c r="G329" s="6">
        <v>-26.8249</v>
      </c>
      <c r="H329" s="3"/>
      <c r="I329" s="5">
        <v>-29.174145386447613</v>
      </c>
    </row>
    <row r="330" spans="1:9" x14ac:dyDescent="0.2">
      <c r="A330" s="3" t="s">
        <v>282</v>
      </c>
      <c r="B330" s="6">
        <v>-43.14</v>
      </c>
      <c r="C330" s="6">
        <v>-46.603310045991101</v>
      </c>
      <c r="D330" s="7">
        <v>-32.470100000000002</v>
      </c>
      <c r="E330" s="6">
        <v>-32.159799999999997</v>
      </c>
      <c r="F330" s="6">
        <v>-33.770299999999999</v>
      </c>
      <c r="G330" s="6">
        <v>-33.5261</v>
      </c>
      <c r="H330" s="3"/>
      <c r="I330" s="5">
        <v>-35.389495885343024</v>
      </c>
    </row>
    <row r="331" spans="1:9" x14ac:dyDescent="0.2">
      <c r="A331" s="3" t="s">
        <v>283</v>
      </c>
      <c r="B331" s="6">
        <v>-54.05</v>
      </c>
      <c r="C331" s="6">
        <v>-51.327743823239999</v>
      </c>
      <c r="D331" s="7">
        <v>-42.8596</v>
      </c>
      <c r="E331" s="6">
        <v>-38.644399999999997</v>
      </c>
      <c r="F331" s="6">
        <v>-38.619199999999999</v>
      </c>
      <c r="G331" s="6">
        <v>-39.245899999999999</v>
      </c>
      <c r="H331" s="3"/>
      <c r="I331" s="5">
        <v>-46.58443394495292</v>
      </c>
    </row>
    <row r="332" spans="1:9" x14ac:dyDescent="0.2">
      <c r="A332" s="3" t="s">
        <v>284</v>
      </c>
      <c r="B332" s="6">
        <v>33.43</v>
      </c>
      <c r="C332" s="6">
        <v>35.165154780904601</v>
      </c>
      <c r="D332" s="7">
        <v>43.477699999999999</v>
      </c>
      <c r="E332" s="6">
        <v>46.220500000000001</v>
      </c>
      <c r="F332" s="6">
        <v>44.067700000000002</v>
      </c>
      <c r="G332" s="6">
        <v>45.387300000000003</v>
      </c>
      <c r="H332" s="3"/>
      <c r="I332" s="5">
        <v>41.103875701274717</v>
      </c>
    </row>
    <row r="333" spans="1:9" x14ac:dyDescent="0.2">
      <c r="A333" s="3" t="s">
        <v>285</v>
      </c>
      <c r="B333" s="6">
        <v>-63.74</v>
      </c>
      <c r="C333" s="6">
        <v>-66.733179499171598</v>
      </c>
      <c r="D333" s="7">
        <v>-54.792299999999997</v>
      </c>
      <c r="E333" s="6">
        <v>-54.729700000000001</v>
      </c>
      <c r="F333" s="6">
        <v>-54.657699999999998</v>
      </c>
      <c r="G333" s="6">
        <v>-55.192</v>
      </c>
      <c r="H333" s="3"/>
      <c r="I333" s="5">
        <v>-57.569893391293711</v>
      </c>
    </row>
    <row r="334" spans="1:9" x14ac:dyDescent="0.2">
      <c r="A334" s="3" t="s">
        <v>286</v>
      </c>
      <c r="B334" s="6">
        <v>38.39</v>
      </c>
      <c r="C334" s="6">
        <v>40.104327097226303</v>
      </c>
      <c r="D334" s="7">
        <v>55.552300000000002</v>
      </c>
      <c r="E334" s="6">
        <v>56.157499999999999</v>
      </c>
      <c r="F334" s="6">
        <v>57.4161</v>
      </c>
      <c r="G334" s="6">
        <v>55.139899999999997</v>
      </c>
      <c r="H334" s="3"/>
      <c r="I334" s="5">
        <v>44.451871740660515</v>
      </c>
    </row>
    <row r="335" spans="1:9" x14ac:dyDescent="0.2">
      <c r="A335" s="3" t="s">
        <v>287</v>
      </c>
      <c r="B335" s="6">
        <v>-100.1</v>
      </c>
      <c r="C335" s="6">
        <v>-103.064641271993</v>
      </c>
      <c r="D335" s="7">
        <v>-85.841099999999997</v>
      </c>
      <c r="E335" s="6">
        <v>-86.441199999999995</v>
      </c>
      <c r="F335" s="6">
        <v>-87.637699999999995</v>
      </c>
      <c r="G335" s="6">
        <v>-87.995199999999997</v>
      </c>
      <c r="H335" s="3"/>
      <c r="I335" s="5">
        <v>-92.021885504475861</v>
      </c>
    </row>
    <row r="336" spans="1:9" x14ac:dyDescent="0.2">
      <c r="A336" s="3" t="s">
        <v>288</v>
      </c>
      <c r="B336" s="6">
        <v>-48.63</v>
      </c>
      <c r="C336" s="6">
        <v>-49.162989582597199</v>
      </c>
      <c r="D336" s="7">
        <v>-37.318100000000001</v>
      </c>
      <c r="E336" s="6">
        <v>-39.000399999999999</v>
      </c>
      <c r="F336" s="6">
        <v>-38.898899999999998</v>
      </c>
      <c r="G336" s="6">
        <v>-40.046599999999998</v>
      </c>
      <c r="H336" s="3"/>
      <c r="I336" s="5">
        <v>-41.469175607976489</v>
      </c>
    </row>
    <row r="337" spans="1:9" x14ac:dyDescent="0.2">
      <c r="A337" s="3" t="s">
        <v>289</v>
      </c>
      <c r="B337" s="6">
        <v>76.7</v>
      </c>
      <c r="C337" s="6">
        <v>80.003807232728803</v>
      </c>
      <c r="D337" s="7">
        <v>83.810900000000004</v>
      </c>
      <c r="E337" s="6">
        <v>81.026700000000005</v>
      </c>
      <c r="F337" s="6">
        <v>84.1297</v>
      </c>
      <c r="G337" s="6">
        <v>81.216999999999999</v>
      </c>
      <c r="H337" s="3"/>
      <c r="I337" s="5">
        <v>82.72949044519784</v>
      </c>
    </row>
    <row r="338" spans="1:9" x14ac:dyDescent="0.2">
      <c r="A338" s="3" t="s">
        <v>290</v>
      </c>
      <c r="B338" s="6">
        <v>-122.67</v>
      </c>
      <c r="C338" s="6">
        <v>-129.11950536038799</v>
      </c>
      <c r="D338" s="7">
        <v>-121.6951</v>
      </c>
      <c r="E338" s="6">
        <v>-117.86239999999999</v>
      </c>
      <c r="F338" s="6">
        <v>-119.2683</v>
      </c>
      <c r="G338" s="6">
        <v>-118.6418</v>
      </c>
      <c r="H338" s="3"/>
      <c r="I338" s="5">
        <v>-124.78365025193587</v>
      </c>
    </row>
    <row r="339" spans="1:9" x14ac:dyDescent="0.2">
      <c r="A339" s="3" t="s">
        <v>291</v>
      </c>
      <c r="B339" s="6">
        <v>-48.21</v>
      </c>
      <c r="C339" s="6">
        <v>-55.446123087892801</v>
      </c>
      <c r="D339" s="7">
        <v>-48.169899999999998</v>
      </c>
      <c r="E339" s="6">
        <v>-47.790300000000002</v>
      </c>
      <c r="F339" s="6">
        <v>-45.929900000000004</v>
      </c>
      <c r="G339" s="6">
        <v>-47.292900000000003</v>
      </c>
      <c r="H339" s="3"/>
      <c r="I339" s="5">
        <v>-48.143110897502886</v>
      </c>
    </row>
    <row r="340" spans="1:9" x14ac:dyDescent="0.2">
      <c r="A340" s="3" t="s">
        <v>292</v>
      </c>
      <c r="B340" s="6">
        <v>-66.42</v>
      </c>
      <c r="C340" s="6">
        <v>-70.433681249222104</v>
      </c>
      <c r="D340" s="7">
        <v>-61.064599999999999</v>
      </c>
      <c r="E340" s="6">
        <v>-59.685200000000002</v>
      </c>
      <c r="F340" s="6">
        <v>-58.757800000000003</v>
      </c>
      <c r="G340" s="6">
        <v>-60.090299999999999</v>
      </c>
      <c r="H340" s="3"/>
      <c r="I340" s="5">
        <v>-65.497222091987354</v>
      </c>
    </row>
    <row r="341" spans="1:9" x14ac:dyDescent="0.2">
      <c r="A341" s="3" t="s">
        <v>293</v>
      </c>
      <c r="B341" s="6">
        <v>-18.59</v>
      </c>
      <c r="C341" s="6">
        <v>-25.597206321402901</v>
      </c>
      <c r="D341" s="7">
        <v>-15.600099999999999</v>
      </c>
      <c r="E341" s="6">
        <v>-14.500400000000001</v>
      </c>
      <c r="F341" s="6">
        <v>-14.3087</v>
      </c>
      <c r="G341" s="6">
        <v>-14.657999999999999</v>
      </c>
      <c r="H341" s="3"/>
      <c r="I341" s="5">
        <v>-17.161109284684215</v>
      </c>
    </row>
    <row r="342" spans="1:9" x14ac:dyDescent="0.2">
      <c r="A342" s="3" t="s">
        <v>294</v>
      </c>
      <c r="B342" s="6">
        <v>-26.28</v>
      </c>
      <c r="C342" s="6">
        <v>-24.963793222682199</v>
      </c>
      <c r="D342" s="7">
        <v>-27.596499999999999</v>
      </c>
      <c r="E342" s="6">
        <v>-25.616199999999999</v>
      </c>
      <c r="F342" s="6">
        <v>-22.211500000000001</v>
      </c>
      <c r="G342" s="6">
        <v>-25.218299999999999</v>
      </c>
      <c r="H342" s="3"/>
      <c r="I342" s="5">
        <v>-28.414360954138552</v>
      </c>
    </row>
    <row r="343" spans="1:9" x14ac:dyDescent="0.2">
      <c r="A343" s="3" t="s">
        <v>295</v>
      </c>
      <c r="B343" s="6">
        <v>-31.92</v>
      </c>
      <c r="C343" s="6">
        <v>-29.187839601536499</v>
      </c>
      <c r="D343" s="7">
        <v>-31.328600000000002</v>
      </c>
      <c r="E343" s="6">
        <v>-30.151199999999999</v>
      </c>
      <c r="F343" s="6">
        <v>-25.427800000000001</v>
      </c>
      <c r="G343" s="6">
        <v>-29.801100000000002</v>
      </c>
      <c r="H343" s="3"/>
      <c r="I343" s="5">
        <v>-35.70479922702792</v>
      </c>
    </row>
    <row r="344" spans="1:9" x14ac:dyDescent="0.2">
      <c r="A344" s="3" t="s">
        <v>296</v>
      </c>
      <c r="B344" s="6">
        <v>-62.09</v>
      </c>
      <c r="C344" s="6">
        <v>-70.009481828107496</v>
      </c>
      <c r="D344" s="7">
        <v>-55.294800000000002</v>
      </c>
      <c r="E344" s="6">
        <v>-56.9238</v>
      </c>
      <c r="F344" s="6">
        <v>-63.1355</v>
      </c>
      <c r="G344" s="6">
        <v>-58.620899999999999</v>
      </c>
      <c r="H344" s="3"/>
      <c r="I344" s="5">
        <v>-52.84032291432105</v>
      </c>
    </row>
    <row r="345" spans="1:9" x14ac:dyDescent="0.2">
      <c r="A345" s="3" t="s">
        <v>297</v>
      </c>
      <c r="B345" s="6">
        <v>-103.81</v>
      </c>
      <c r="C345" s="6">
        <v>-115.74048202661</v>
      </c>
      <c r="D345" s="7">
        <v>-98.861099999999993</v>
      </c>
      <c r="E345" s="6">
        <v>-101.744</v>
      </c>
      <c r="F345" s="6">
        <v>-110.3233</v>
      </c>
      <c r="G345" s="6">
        <v>-103.7572</v>
      </c>
      <c r="H345" s="3"/>
      <c r="I345" s="5">
        <v>-93.917308815893122</v>
      </c>
    </row>
    <row r="346" spans="1:9" x14ac:dyDescent="0.2">
      <c r="A346" s="3" t="s">
        <v>298</v>
      </c>
      <c r="B346" s="6">
        <v>-55.38</v>
      </c>
      <c r="C346" s="6">
        <v>-72.315576907831002</v>
      </c>
      <c r="D346" s="7">
        <v>-56.955100000000002</v>
      </c>
      <c r="E346" s="6">
        <v>-57.5334</v>
      </c>
      <c r="F346" s="6">
        <v>-64.552199999999999</v>
      </c>
      <c r="G346" s="6">
        <v>-59.094700000000003</v>
      </c>
      <c r="H346" s="3"/>
      <c r="I346" s="5">
        <v>-53.950961136552344</v>
      </c>
    </row>
    <row r="347" spans="1:9" x14ac:dyDescent="0.2">
      <c r="A347" s="3" t="s">
        <v>299</v>
      </c>
      <c r="B347" s="6">
        <v>-45.69</v>
      </c>
      <c r="C347" s="6">
        <v>-46.484650954622303</v>
      </c>
      <c r="D347" s="7">
        <v>-45.652999999999999</v>
      </c>
      <c r="E347" s="6">
        <v>-44.499099999999999</v>
      </c>
      <c r="F347" s="6">
        <v>-45.246000000000002</v>
      </c>
      <c r="G347" s="6">
        <v>-44.894199999999998</v>
      </c>
      <c r="H347" s="3"/>
      <c r="I347" s="5">
        <v>-42.28982778337091</v>
      </c>
    </row>
    <row r="348" spans="1:9" x14ac:dyDescent="0.2">
      <c r="A348" s="3" t="s">
        <v>300</v>
      </c>
      <c r="B348" s="6">
        <v>-14.06</v>
      </c>
      <c r="C348" s="6">
        <v>-19.4713410983857</v>
      </c>
      <c r="D348" s="7">
        <v>-9.6233000000000004</v>
      </c>
      <c r="E348" s="6">
        <v>-9.7975999999999992</v>
      </c>
      <c r="F348" s="6">
        <v>-13.4434</v>
      </c>
      <c r="G348" s="6">
        <v>-10.7554</v>
      </c>
      <c r="H348" s="3"/>
      <c r="I348" s="5">
        <v>-8.2371632122945684</v>
      </c>
    </row>
    <row r="349" spans="1:9" x14ac:dyDescent="0.2">
      <c r="A349" s="3" t="s">
        <v>301</v>
      </c>
      <c r="B349" s="6">
        <v>-15.63</v>
      </c>
      <c r="C349" s="6">
        <v>-13.882562637359401</v>
      </c>
      <c r="D349" s="7">
        <v>-8.7783999999999995</v>
      </c>
      <c r="E349" s="6">
        <v>-8.4438999999999993</v>
      </c>
      <c r="F349" s="6">
        <v>-8.7874999999999996</v>
      </c>
      <c r="G349" s="6">
        <v>-9.0355000000000008</v>
      </c>
      <c r="H349" s="3"/>
      <c r="I349" s="5">
        <v>-8.615557376700469</v>
      </c>
    </row>
    <row r="350" spans="1:9" x14ac:dyDescent="0.2">
      <c r="A350" s="3" t="s">
        <v>302</v>
      </c>
      <c r="B350" s="6">
        <v>2.57</v>
      </c>
      <c r="C350" s="6">
        <v>-0.20718299237444701</v>
      </c>
      <c r="D350" s="7">
        <v>9.4818999999999996</v>
      </c>
      <c r="E350" s="6">
        <v>11.721299999999999</v>
      </c>
      <c r="F350" s="6">
        <v>9.6361000000000008</v>
      </c>
      <c r="G350" s="6">
        <v>11.0284</v>
      </c>
      <c r="H350" s="3"/>
      <c r="I350" s="5">
        <v>6.6291770720059615</v>
      </c>
    </row>
    <row r="351" spans="1:9" x14ac:dyDescent="0.2">
      <c r="A351" s="3" t="s">
        <v>303</v>
      </c>
      <c r="B351" s="6">
        <v>-30.88</v>
      </c>
      <c r="C351" s="6">
        <v>-31.084605939617099</v>
      </c>
      <c r="D351" s="7">
        <v>-28.853000000000002</v>
      </c>
      <c r="E351" s="6">
        <v>-25.073799999999999</v>
      </c>
      <c r="F351" s="6">
        <v>-23.642499999999998</v>
      </c>
      <c r="G351" s="6">
        <v>-25.390899999999998</v>
      </c>
      <c r="H351" s="3"/>
      <c r="I351" s="5">
        <v>-33.981796700921961</v>
      </c>
    </row>
    <row r="352" spans="1:9" x14ac:dyDescent="0.2">
      <c r="A352" s="3" t="s">
        <v>304</v>
      </c>
      <c r="B352" s="6">
        <v>0.5</v>
      </c>
      <c r="C352" s="6">
        <v>-4.3171151843687401</v>
      </c>
      <c r="D352" s="7">
        <v>7.0439999999999996</v>
      </c>
      <c r="E352" s="6">
        <v>8.0789000000000009</v>
      </c>
      <c r="F352" s="6">
        <v>4.5819999999999999</v>
      </c>
      <c r="G352" s="6">
        <v>7.0906000000000002</v>
      </c>
      <c r="H352" s="3"/>
      <c r="I352" s="5">
        <v>7.1326428683996639</v>
      </c>
    </row>
    <row r="353" spans="1:9" x14ac:dyDescent="0.2">
      <c r="A353" s="3" t="s">
        <v>305</v>
      </c>
      <c r="B353" s="6">
        <v>-54.06</v>
      </c>
      <c r="C353" s="6">
        <v>-58.650177700853398</v>
      </c>
      <c r="D353" s="7">
        <v>-50.704300000000003</v>
      </c>
      <c r="E353" s="6">
        <v>-52.131500000000003</v>
      </c>
      <c r="F353" s="6">
        <v>-53.883299999999998</v>
      </c>
      <c r="G353" s="6">
        <v>-52.762</v>
      </c>
      <c r="H353" s="3"/>
      <c r="I353" s="5">
        <v>-49.084149752817915</v>
      </c>
    </row>
    <row r="354" spans="1:9" x14ac:dyDescent="0.2">
      <c r="A354" s="3" t="s">
        <v>306</v>
      </c>
      <c r="B354" s="6">
        <v>31.92</v>
      </c>
      <c r="C354" s="6">
        <v>29.187839601536499</v>
      </c>
      <c r="D354" s="7">
        <v>31.328499999999998</v>
      </c>
      <c r="E354" s="6">
        <v>30.151199999999999</v>
      </c>
      <c r="F354" s="6">
        <v>25.427800000000001</v>
      </c>
      <c r="G354" s="6">
        <v>29.801100000000002</v>
      </c>
      <c r="H354" s="3"/>
      <c r="I354" s="5">
        <v>35.704799227032375</v>
      </c>
    </row>
    <row r="355" spans="1:9" x14ac:dyDescent="0.2">
      <c r="A355" s="3" t="s">
        <v>307</v>
      </c>
      <c r="B355" s="6">
        <v>-70.28</v>
      </c>
      <c r="C355" s="6">
        <v>-77.135918066965004</v>
      </c>
      <c r="D355" s="7">
        <v>-64.156700000000001</v>
      </c>
      <c r="E355" s="6">
        <v>-65.546999999999997</v>
      </c>
      <c r="F355" s="6">
        <v>-70.1006</v>
      </c>
      <c r="G355" s="6">
        <v>-66.635099999999994</v>
      </c>
      <c r="H355" s="3"/>
      <c r="I355" s="5">
        <v>-60.514421852208706</v>
      </c>
    </row>
    <row r="356" spans="1:9" x14ac:dyDescent="0.2">
      <c r="A356" s="3" t="s">
        <v>308</v>
      </c>
      <c r="B356" s="6">
        <v>-33.39</v>
      </c>
      <c r="C356" s="6">
        <v>-37.1653599951294</v>
      </c>
      <c r="D356" s="7">
        <v>-25.2212</v>
      </c>
      <c r="E356" s="6">
        <v>-26.086500000000001</v>
      </c>
      <c r="F356" s="6">
        <v>-29.298500000000001</v>
      </c>
      <c r="G356" s="6">
        <v>-26.805599999999998</v>
      </c>
      <c r="H356" s="3"/>
      <c r="I356" s="5">
        <v>-24.287455858494031</v>
      </c>
    </row>
    <row r="357" spans="1:9" x14ac:dyDescent="0.2">
      <c r="A357" s="3" t="s">
        <v>309</v>
      </c>
      <c r="B357" s="6">
        <v>-27.74</v>
      </c>
      <c r="C357" s="6">
        <v>-33.649932964348302</v>
      </c>
      <c r="D357" s="7">
        <v>-18.717400000000001</v>
      </c>
      <c r="E357" s="6">
        <v>-20.1236</v>
      </c>
      <c r="F357" s="6">
        <v>-25.636900000000001</v>
      </c>
      <c r="G357" s="6">
        <v>-21.396000000000001</v>
      </c>
      <c r="H357" s="3"/>
      <c r="I357" s="5">
        <v>-17.618600682429328</v>
      </c>
    </row>
    <row r="358" spans="1:9" x14ac:dyDescent="0.2">
      <c r="A358" s="3" t="s">
        <v>310</v>
      </c>
      <c r="B358" s="6">
        <v>-170.23</v>
      </c>
      <c r="C358" s="6">
        <v>-181.44107046621599</v>
      </c>
      <c r="D358" s="7">
        <v>-167.3271</v>
      </c>
      <c r="E358" s="6">
        <v>-170.0239</v>
      </c>
      <c r="F358" s="6">
        <v>-174.28229999999999</v>
      </c>
      <c r="G358" s="6">
        <v>-171.79910000000001</v>
      </c>
      <c r="H358" s="3"/>
      <c r="I358" s="5">
        <v>-168.17921065966493</v>
      </c>
    </row>
    <row r="359" spans="1:9" x14ac:dyDescent="0.2">
      <c r="A359" s="3" t="s">
        <v>311</v>
      </c>
      <c r="B359" s="6">
        <v>10.91</v>
      </c>
      <c r="C359" s="6">
        <v>2.6996650508815399</v>
      </c>
      <c r="D359" s="7">
        <v>18.5717</v>
      </c>
      <c r="E359" s="6">
        <v>16.655100000000001</v>
      </c>
      <c r="F359" s="6">
        <v>8.5891000000000002</v>
      </c>
      <c r="G359" s="6">
        <v>15.301399999999999</v>
      </c>
      <c r="H359" s="3"/>
      <c r="I359" s="5">
        <v>21.581925584059505</v>
      </c>
    </row>
    <row r="360" spans="1:9" x14ac:dyDescent="0.2">
      <c r="A360" s="3" t="s">
        <v>312</v>
      </c>
      <c r="B360" s="6">
        <v>58.6</v>
      </c>
      <c r="C360" s="6">
        <v>57.280990911163997</v>
      </c>
      <c r="D360" s="7">
        <v>65.195099999999996</v>
      </c>
      <c r="E360" s="6">
        <v>66.7654</v>
      </c>
      <c r="F360" s="6">
        <v>64.500699999999995</v>
      </c>
      <c r="G360" s="6">
        <v>66.142200000000003</v>
      </c>
      <c r="H360" s="3"/>
      <c r="I360" s="5">
        <v>65.746151379441542</v>
      </c>
    </row>
    <row r="361" spans="1:9" x14ac:dyDescent="0.2">
      <c r="A361" s="3" t="s">
        <v>313</v>
      </c>
      <c r="B361" s="6">
        <v>-26.92</v>
      </c>
      <c r="C361" s="6">
        <v>-29.6692629594958</v>
      </c>
      <c r="D361" s="7">
        <v>-23.997</v>
      </c>
      <c r="E361" s="6">
        <v>-22.6248</v>
      </c>
      <c r="F361" s="6">
        <v>-21.6524</v>
      </c>
      <c r="G361" s="6">
        <v>-23.1783</v>
      </c>
      <c r="H361" s="3"/>
      <c r="I361" s="5">
        <v>-27.968574813443485</v>
      </c>
    </row>
    <row r="362" spans="1:9" x14ac:dyDescent="0.2">
      <c r="A362" s="3" t="s">
        <v>314</v>
      </c>
      <c r="B362" s="6">
        <v>52.7</v>
      </c>
      <c r="C362" s="6">
        <v>53.9474564179514</v>
      </c>
      <c r="D362" s="7">
        <v>58.2211</v>
      </c>
      <c r="E362" s="6">
        <v>60.855400000000003</v>
      </c>
      <c r="F362" s="6">
        <v>59.965499999999999</v>
      </c>
      <c r="G362" s="6">
        <v>60.573700000000002</v>
      </c>
      <c r="H362" s="3"/>
      <c r="I362" s="5">
        <v>58.74208028928134</v>
      </c>
    </row>
    <row r="363" spans="1:9" x14ac:dyDescent="0.2">
      <c r="A363" s="3" t="s">
        <v>315</v>
      </c>
      <c r="B363" s="6">
        <v>-100.92</v>
      </c>
      <c r="C363" s="6">
        <v>-105.74366532251101</v>
      </c>
      <c r="D363" s="7">
        <v>-99.786900000000003</v>
      </c>
      <c r="E363" s="6">
        <v>-98.051400000000001</v>
      </c>
      <c r="F363" s="6">
        <v>-99.436000000000007</v>
      </c>
      <c r="G363" s="6">
        <v>-98.9846</v>
      </c>
      <c r="H363" s="3"/>
      <c r="I363" s="5">
        <v>-101.1618851329435</v>
      </c>
    </row>
    <row r="364" spans="1:9" x14ac:dyDescent="0.2">
      <c r="A364" s="3" t="s">
        <v>316</v>
      </c>
      <c r="B364" s="6">
        <v>58.21</v>
      </c>
      <c r="C364" s="6">
        <v>51.382607478848897</v>
      </c>
      <c r="D364" s="7">
        <v>67.736900000000006</v>
      </c>
      <c r="E364" s="6">
        <v>65.201099999999997</v>
      </c>
      <c r="F364" s="6">
        <v>59.723599999999998</v>
      </c>
      <c r="G364" s="6">
        <v>63.741300000000003</v>
      </c>
      <c r="H364" s="3"/>
      <c r="I364" s="5">
        <v>67.372442141457995</v>
      </c>
    </row>
    <row r="365" spans="1:9" x14ac:dyDescent="0.2">
      <c r="A365" s="3" t="s">
        <v>317</v>
      </c>
      <c r="B365" s="6">
        <v>-126.53</v>
      </c>
      <c r="C365" s="6">
        <v>-134.23423868928401</v>
      </c>
      <c r="D365" s="7">
        <v>-124.7261</v>
      </c>
      <c r="E365" s="6">
        <v>-126.0637</v>
      </c>
      <c r="F365" s="6">
        <v>-129.16480000000001</v>
      </c>
      <c r="G365" s="6">
        <v>-127.3601</v>
      </c>
      <c r="H365" s="3"/>
      <c r="I365" s="5">
        <v>-124.17773521939641</v>
      </c>
    </row>
    <row r="366" spans="1:9" x14ac:dyDescent="0.2">
      <c r="A366" s="3" t="s">
        <v>318</v>
      </c>
      <c r="B366" s="6">
        <v>-95.36</v>
      </c>
      <c r="C366" s="6">
        <v>-101.788551592818</v>
      </c>
      <c r="D366" s="7">
        <v>-94.220200000000006</v>
      </c>
      <c r="E366" s="6">
        <v>-94.226900000000001</v>
      </c>
      <c r="F366" s="6">
        <v>-95.937899999999999</v>
      </c>
      <c r="G366" s="6">
        <v>-95.2517</v>
      </c>
      <c r="H366" s="3"/>
      <c r="I366" s="5">
        <v>-95.071835052618738</v>
      </c>
    </row>
    <row r="367" spans="1:9" x14ac:dyDescent="0.2">
      <c r="A367" s="3" t="s">
        <v>319</v>
      </c>
      <c r="B367" s="6">
        <v>-7.06</v>
      </c>
      <c r="C367" s="6">
        <v>-12.074887763426901</v>
      </c>
      <c r="D367" s="7">
        <v>0.82730000000000004</v>
      </c>
      <c r="E367" s="6">
        <v>-0.39850000000000002</v>
      </c>
      <c r="F367" s="6">
        <v>-4.7957000000000001</v>
      </c>
      <c r="G367" s="6">
        <v>-1.4127000000000001</v>
      </c>
      <c r="H367" s="3"/>
      <c r="I367" s="5">
        <v>1.2952638978010651</v>
      </c>
    </row>
    <row r="368" spans="1:9" x14ac:dyDescent="0.2">
      <c r="A368" s="3" t="s">
        <v>320</v>
      </c>
      <c r="B368" s="6">
        <v>41.03</v>
      </c>
      <c r="C368" s="6">
        <v>39.456005950368102</v>
      </c>
      <c r="D368" s="7">
        <v>48.954599999999999</v>
      </c>
      <c r="E368" s="6">
        <v>50.767400000000002</v>
      </c>
      <c r="F368" s="6">
        <v>47.727600000000002</v>
      </c>
      <c r="G368" s="6">
        <v>49.990400000000001</v>
      </c>
      <c r="H368" s="3"/>
      <c r="I368" s="5">
        <v>49.342403661935016</v>
      </c>
    </row>
    <row r="369" spans="1:9" x14ac:dyDescent="0.2">
      <c r="A369" s="3" t="s">
        <v>321</v>
      </c>
      <c r="B369" s="6">
        <v>63.09</v>
      </c>
      <c r="C369" s="6">
        <v>58.338497934470197</v>
      </c>
      <c r="D369" s="7">
        <v>69.593199999999996</v>
      </c>
      <c r="E369" s="6">
        <v>69.211399999999998</v>
      </c>
      <c r="F369" s="6">
        <v>63.067100000000003</v>
      </c>
      <c r="G369" s="6">
        <v>68.270300000000006</v>
      </c>
      <c r="H369" s="3"/>
      <c r="I369" s="5">
        <v>72.651633604099047</v>
      </c>
    </row>
    <row r="370" spans="1:9" x14ac:dyDescent="0.2">
      <c r="A370" s="3" t="s">
        <v>322</v>
      </c>
      <c r="B370" s="6">
        <v>-118.04</v>
      </c>
      <c r="C370" s="6">
        <v>-125.802237582627</v>
      </c>
      <c r="D370" s="7">
        <v>-116.3056</v>
      </c>
      <c r="E370" s="6">
        <v>-117.4676</v>
      </c>
      <c r="F370" s="6">
        <v>-119.80419999999999</v>
      </c>
      <c r="G370" s="6">
        <v>-118.8302</v>
      </c>
      <c r="H370" s="3"/>
      <c r="I370" s="5">
        <v>-117.10950263962539</v>
      </c>
    </row>
    <row r="371" spans="1:9" x14ac:dyDescent="0.2">
      <c r="A371" s="3" t="s">
        <v>323</v>
      </c>
      <c r="B371" s="6">
        <v>74.38</v>
      </c>
      <c r="C371" s="6">
        <v>74.300282709826007</v>
      </c>
      <c r="D371" s="7">
        <v>76.804699999999997</v>
      </c>
      <c r="E371" s="6">
        <v>79.945700000000002</v>
      </c>
      <c r="F371" s="6">
        <v>78.435000000000002</v>
      </c>
      <c r="G371" s="6">
        <v>79.809399999999997</v>
      </c>
      <c r="H371" s="3"/>
      <c r="I371" s="5">
        <v>78.244913075194376</v>
      </c>
    </row>
    <row r="372" spans="1:9" x14ac:dyDescent="0.2">
      <c r="A372" s="3" t="s">
        <v>324</v>
      </c>
      <c r="B372" s="6">
        <v>-17.91</v>
      </c>
      <c r="C372" s="6">
        <v>-21.816430188199799</v>
      </c>
      <c r="D372" s="7">
        <v>-11.1165</v>
      </c>
      <c r="E372" s="6">
        <v>-10.0359</v>
      </c>
      <c r="F372" s="6">
        <v>-11.651199999999999</v>
      </c>
      <c r="G372" s="6">
        <v>-11.227499999999999</v>
      </c>
      <c r="H372" s="3"/>
      <c r="I372" s="5">
        <v>-12.577274327607743</v>
      </c>
    </row>
    <row r="373" spans="1:9" x14ac:dyDescent="0.2">
      <c r="A373" s="3" t="s">
        <v>325</v>
      </c>
      <c r="B373" s="6">
        <v>-83.2</v>
      </c>
      <c r="C373" s="6">
        <v>-89.141738397397106</v>
      </c>
      <c r="D373" s="7">
        <v>-83.166499999999999</v>
      </c>
      <c r="E373" s="6">
        <v>-82.453900000000004</v>
      </c>
      <c r="F373" s="6">
        <v>-82.367800000000003</v>
      </c>
      <c r="G373" s="6">
        <v>-82.751599999999996</v>
      </c>
      <c r="H373" s="3"/>
      <c r="I373" s="5">
        <v>-83.804681164626771</v>
      </c>
    </row>
    <row r="374" spans="1:9" x14ac:dyDescent="0.2">
      <c r="A374" s="3" t="s">
        <v>326</v>
      </c>
      <c r="B374" s="6">
        <v>42.7</v>
      </c>
      <c r="C374" s="6">
        <v>42.326375243333999</v>
      </c>
      <c r="D374" s="7">
        <v>50.598399999999998</v>
      </c>
      <c r="E374" s="6">
        <v>51.752899999999997</v>
      </c>
      <c r="F374" s="6">
        <v>49.921300000000002</v>
      </c>
      <c r="G374" s="6">
        <v>51.023899999999998</v>
      </c>
      <c r="H374" s="3"/>
      <c r="I374" s="5">
        <v>50.778512066951542</v>
      </c>
    </row>
    <row r="375" spans="1:9" x14ac:dyDescent="0.2">
      <c r="A375" s="3" t="s">
        <v>327</v>
      </c>
      <c r="B375" s="6">
        <v>-50.45</v>
      </c>
      <c r="C375" s="6">
        <v>-56.7380120484858</v>
      </c>
      <c r="D375" s="7">
        <v>-44.645800000000001</v>
      </c>
      <c r="E375" s="6">
        <v>-43.578600000000002</v>
      </c>
      <c r="F375" s="6">
        <v>-47.069699999999997</v>
      </c>
      <c r="G375" s="6">
        <v>-44.8887</v>
      </c>
      <c r="H375" s="3"/>
      <c r="I375" s="5">
        <v>-45.880608944272687</v>
      </c>
    </row>
    <row r="376" spans="1:9" x14ac:dyDescent="0.2">
      <c r="A376" s="3" t="s">
        <v>328</v>
      </c>
      <c r="B376" s="6">
        <v>9.59</v>
      </c>
      <c r="C376" s="6">
        <v>7.3558436157662603</v>
      </c>
      <c r="D376" s="7">
        <v>15.258900000000001</v>
      </c>
      <c r="E376" s="6">
        <v>16.790800000000001</v>
      </c>
      <c r="F376" s="6">
        <v>14.1395</v>
      </c>
      <c r="G376" s="6">
        <v>16.132100000000001</v>
      </c>
      <c r="H376" s="3"/>
      <c r="I376" s="5">
        <v>15.956316484304809</v>
      </c>
    </row>
    <row r="377" spans="1:9" x14ac:dyDescent="0.2">
      <c r="A377" s="3" t="s">
        <v>329</v>
      </c>
      <c r="B377" s="6">
        <v>-87.51</v>
      </c>
      <c r="C377" s="6">
        <v>-94.840340913019105</v>
      </c>
      <c r="D377" s="7">
        <v>-91.512200000000007</v>
      </c>
      <c r="E377" s="6">
        <v>-90.796499999999995</v>
      </c>
      <c r="F377" s="6">
        <v>-93.774699999999996</v>
      </c>
      <c r="G377" s="6">
        <v>-91.329800000000006</v>
      </c>
      <c r="H377" s="3"/>
      <c r="I377" s="5">
        <v>-89.368682738424042</v>
      </c>
    </row>
    <row r="378" spans="1:9" x14ac:dyDescent="0.2">
      <c r="A378" s="3" t="s">
        <v>330</v>
      </c>
      <c r="B378" s="6">
        <v>45.75</v>
      </c>
      <c r="C378" s="6">
        <v>38.129110153569698</v>
      </c>
      <c r="D378" s="7">
        <v>48.010100000000001</v>
      </c>
      <c r="E378" s="6">
        <v>48.986499999999999</v>
      </c>
      <c r="F378" s="6">
        <v>42.6952</v>
      </c>
      <c r="G378" s="6">
        <v>48.173000000000002</v>
      </c>
      <c r="H378" s="3"/>
      <c r="I378" s="5">
        <v>48.786188568980791</v>
      </c>
    </row>
    <row r="379" spans="1:9" x14ac:dyDescent="0.2">
      <c r="A379" s="3" t="s">
        <v>331</v>
      </c>
      <c r="B379" s="6">
        <v>72.23</v>
      </c>
      <c r="C379" s="6">
        <v>68.555722703381605</v>
      </c>
      <c r="D379" s="7">
        <v>74.236400000000003</v>
      </c>
      <c r="E379" s="6">
        <v>76.337999999999994</v>
      </c>
      <c r="F379" s="6">
        <v>71.328299999999999</v>
      </c>
      <c r="G379" s="6">
        <v>76.117800000000003</v>
      </c>
      <c r="H379" s="3"/>
      <c r="I379" s="5">
        <v>76.356886404758967</v>
      </c>
    </row>
    <row r="380" spans="1:9" x14ac:dyDescent="0.2">
      <c r="A380" s="3" t="s">
        <v>332</v>
      </c>
      <c r="B380" s="6">
        <v>138.9</v>
      </c>
      <c r="C380" s="6">
        <v>137.19349744546099</v>
      </c>
      <c r="D380" s="7">
        <v>143.2544</v>
      </c>
      <c r="E380" s="6">
        <v>144.31800000000001</v>
      </c>
      <c r="F380" s="6">
        <v>139.68629999999999</v>
      </c>
      <c r="G380" s="6">
        <v>144.0856</v>
      </c>
      <c r="H380" s="3"/>
      <c r="I380" s="5">
        <v>145.44530958023176</v>
      </c>
    </row>
    <row r="381" spans="1:9" x14ac:dyDescent="0.2">
      <c r="A381" s="3" t="s">
        <v>333</v>
      </c>
      <c r="B381" s="6">
        <v>76.45</v>
      </c>
      <c r="C381" s="6">
        <v>78.410214901820396</v>
      </c>
      <c r="D381" s="7">
        <v>79.242599999999996</v>
      </c>
      <c r="E381" s="6">
        <v>83.588099999999997</v>
      </c>
      <c r="F381" s="6">
        <v>83.489000000000004</v>
      </c>
      <c r="G381" s="6">
        <v>83.747200000000007</v>
      </c>
      <c r="H381" s="3"/>
      <c r="I381" s="5">
        <v>77.741447278800678</v>
      </c>
    </row>
    <row r="382" spans="1:9" x14ac:dyDescent="0.2">
      <c r="A382" s="3" t="s">
        <v>334</v>
      </c>
      <c r="B382" s="6">
        <v>-78.38</v>
      </c>
      <c r="C382" s="6">
        <v>-83.665426920044993</v>
      </c>
      <c r="D382" s="7">
        <v>-88.017200000000003</v>
      </c>
      <c r="E382" s="6">
        <v>-88.517799999999994</v>
      </c>
      <c r="F382" s="6">
        <v>-89.765600000000006</v>
      </c>
      <c r="G382" s="6">
        <v>-88.4101</v>
      </c>
      <c r="H382" s="3"/>
      <c r="I382" s="5">
        <v>-84.811554246405976</v>
      </c>
    </row>
    <row r="383" spans="1:9" x14ac:dyDescent="0.2">
      <c r="A383" s="3" t="s">
        <v>335</v>
      </c>
      <c r="B383" s="6">
        <v>28.61</v>
      </c>
      <c r="C383" s="6">
        <v>24.3402309238794</v>
      </c>
      <c r="D383" s="7">
        <v>23.9086</v>
      </c>
      <c r="E383" s="6">
        <v>25.649000000000001</v>
      </c>
      <c r="F383" s="6">
        <v>24.492799999999999</v>
      </c>
      <c r="G383" s="6">
        <v>25.874400000000001</v>
      </c>
      <c r="H383" s="3"/>
      <c r="I383" s="5">
        <v>24.928956106802332</v>
      </c>
    </row>
    <row r="384" spans="1:9" x14ac:dyDescent="0.2">
      <c r="A384" s="3" t="s">
        <v>336</v>
      </c>
      <c r="B384" s="6">
        <v>-52.05</v>
      </c>
      <c r="C384" s="6">
        <v>-64.101083957702301</v>
      </c>
      <c r="D384" s="7">
        <v>-41.031999999999996</v>
      </c>
      <c r="E384" s="6">
        <v>-44.048400000000001</v>
      </c>
      <c r="F384" s="6">
        <v>-52.159100000000002</v>
      </c>
      <c r="G384" s="6">
        <v>-45.838700000000003</v>
      </c>
      <c r="H384" s="3"/>
      <c r="I384" s="5">
        <v>-43.487195111228743</v>
      </c>
    </row>
    <row r="385" spans="1:9" x14ac:dyDescent="0.2">
      <c r="A385" s="3" t="s">
        <v>337</v>
      </c>
      <c r="B385" s="6">
        <v>57.17</v>
      </c>
      <c r="C385" s="6">
        <v>63.184589747924299</v>
      </c>
      <c r="D385" s="7">
        <v>68.808199999999999</v>
      </c>
      <c r="E385" s="6">
        <v>77.366900000000001</v>
      </c>
      <c r="F385" s="6">
        <v>75.570599999999999</v>
      </c>
      <c r="G385" s="6">
        <v>77.635599999999997</v>
      </c>
      <c r="H385" s="3"/>
      <c r="I385" s="5">
        <v>67.239934012963204</v>
      </c>
    </row>
    <row r="386" spans="1:9" x14ac:dyDescent="0.2">
      <c r="A386" s="3" t="s">
        <v>338</v>
      </c>
      <c r="B386" s="6">
        <v>-84.71</v>
      </c>
      <c r="C386" s="6">
        <v>-94.490816595556396</v>
      </c>
      <c r="D386" s="7">
        <v>-78.135000000000005</v>
      </c>
      <c r="E386" s="6">
        <v>-80.633600000000001</v>
      </c>
      <c r="F386" s="6">
        <v>-88.129099999999994</v>
      </c>
      <c r="G386" s="6">
        <v>-82.478700000000003</v>
      </c>
      <c r="H386" s="3"/>
      <c r="I386" s="5">
        <v>-74.464484466788804</v>
      </c>
    </row>
    <row r="387" spans="1:9" x14ac:dyDescent="0.2">
      <c r="A387" s="3" t="s">
        <v>339</v>
      </c>
      <c r="B387" s="6">
        <v>-49.07</v>
      </c>
      <c r="C387" s="6">
        <v>-61.567226621069203</v>
      </c>
      <c r="D387" s="7">
        <v>-64.502600000000001</v>
      </c>
      <c r="E387" s="6">
        <v>-62.917299999999997</v>
      </c>
      <c r="F387" s="6">
        <v>-68.598399999999998</v>
      </c>
      <c r="G387" s="6">
        <v>-64.440299999999993</v>
      </c>
      <c r="H387" s="3"/>
      <c r="I387" s="5">
        <v>-62.429393102170565</v>
      </c>
    </row>
    <row r="388" spans="1:9" x14ac:dyDescent="0.2">
      <c r="A388" s="3" t="s">
        <v>340</v>
      </c>
      <c r="B388" s="6">
        <v>-52.5</v>
      </c>
      <c r="C388" s="6">
        <v>-64.238956161844001</v>
      </c>
      <c r="D388" s="7">
        <v>-51.549100000000003</v>
      </c>
      <c r="E388" s="6">
        <v>-53.485199999999999</v>
      </c>
      <c r="F388" s="6">
        <v>-58.539099999999998</v>
      </c>
      <c r="G388" s="6">
        <v>-54.481900000000003</v>
      </c>
      <c r="H388" s="3"/>
      <c r="I388" s="5">
        <v>-48.705755588429852</v>
      </c>
    </row>
    <row r="389" spans="1:9" x14ac:dyDescent="0.2">
      <c r="A389" s="3" t="s">
        <v>341</v>
      </c>
      <c r="B389" s="6">
        <v>2.66</v>
      </c>
      <c r="C389" s="6">
        <v>-2.5893326749674901</v>
      </c>
      <c r="D389" s="7">
        <v>12.0405</v>
      </c>
      <c r="E389" s="6">
        <v>11.72</v>
      </c>
      <c r="F389" s="6">
        <v>5.468</v>
      </c>
      <c r="G389" s="6">
        <v>10.6952</v>
      </c>
      <c r="H389" s="3"/>
      <c r="I389" s="5">
        <v>12.927696492842587</v>
      </c>
    </row>
    <row r="390" spans="1:9" x14ac:dyDescent="0.2">
      <c r="A390" s="3" t="s">
        <v>342</v>
      </c>
      <c r="B390" s="6">
        <v>-38.799999999999997</v>
      </c>
      <c r="C390" s="6">
        <v>-44.1014735568669</v>
      </c>
      <c r="D390" s="7">
        <v>-34.082700000000003</v>
      </c>
      <c r="E390" s="6">
        <v>-34.790999999999997</v>
      </c>
      <c r="F390" s="6">
        <v>-37.056800000000003</v>
      </c>
      <c r="G390" s="6">
        <v>-35.360500000000002</v>
      </c>
      <c r="H390" s="3"/>
      <c r="I390" s="5">
        <v>-33.42310922051152</v>
      </c>
    </row>
    <row r="391" spans="1:9" x14ac:dyDescent="0.2">
      <c r="A391" s="3" t="s">
        <v>343</v>
      </c>
      <c r="B391" s="6">
        <v>-118.22</v>
      </c>
      <c r="C391" s="6">
        <v>-121.571141504586</v>
      </c>
      <c r="D391" s="7">
        <v>-116.4088</v>
      </c>
      <c r="E391" s="6">
        <v>-115.2672</v>
      </c>
      <c r="F391" s="6">
        <v>-116.0476</v>
      </c>
      <c r="G391" s="6">
        <v>-115.6942</v>
      </c>
      <c r="H391" s="3"/>
      <c r="I391" s="5">
        <v>-117.77588363961186</v>
      </c>
    </row>
    <row r="392" spans="1:9" x14ac:dyDescent="0.2">
      <c r="A392" s="3" t="s">
        <v>344</v>
      </c>
      <c r="B392" s="6">
        <v>-111.23</v>
      </c>
      <c r="C392" s="6">
        <v>-118.037434933447</v>
      </c>
      <c r="D392" s="7">
        <v>-109.60939999999999</v>
      </c>
      <c r="E392" s="6">
        <v>-109.48309999999999</v>
      </c>
      <c r="F392" s="6">
        <v>-111.39060000000001</v>
      </c>
      <c r="G392" s="6">
        <v>-110.3314</v>
      </c>
      <c r="H392" s="3"/>
      <c r="I392" s="5">
        <v>-109.48849575410783</v>
      </c>
    </row>
    <row r="393" spans="1:9" x14ac:dyDescent="0.2">
      <c r="A393" s="3" t="s">
        <v>345</v>
      </c>
      <c r="B393" s="6">
        <v>-108.79</v>
      </c>
      <c r="C393" s="6">
        <v>-115.927894881832</v>
      </c>
      <c r="D393" s="7">
        <v>-107.56829999999999</v>
      </c>
      <c r="E393" s="6">
        <v>-107.0508</v>
      </c>
      <c r="F393" s="6">
        <v>-109.2582</v>
      </c>
      <c r="G393" s="6">
        <v>-107.9217</v>
      </c>
      <c r="H393" s="3"/>
      <c r="I393" s="5">
        <v>-107.24208314453151</v>
      </c>
    </row>
    <row r="394" spans="1:9" x14ac:dyDescent="0.2">
      <c r="A394" s="3" t="s">
        <v>346</v>
      </c>
      <c r="B394" s="6">
        <v>-116.05</v>
      </c>
      <c r="C394" s="6">
        <v>-123.36359679373901</v>
      </c>
      <c r="D394" s="7">
        <v>-113.7649</v>
      </c>
      <c r="E394" s="6">
        <v>-113.952</v>
      </c>
      <c r="F394" s="6">
        <v>-116.7791</v>
      </c>
      <c r="G394" s="6">
        <v>-115.235</v>
      </c>
      <c r="H394" s="3"/>
      <c r="I394" s="5">
        <v>-113.98569963284913</v>
      </c>
    </row>
    <row r="395" spans="1:9" x14ac:dyDescent="0.2">
      <c r="A395" s="3" t="s">
        <v>347</v>
      </c>
      <c r="B395" s="6">
        <v>-121.52</v>
      </c>
      <c r="C395" s="6">
        <v>-130.26873696603599</v>
      </c>
      <c r="D395" s="7">
        <v>-120.48739999999999</v>
      </c>
      <c r="E395" s="6">
        <v>-120.6776</v>
      </c>
      <c r="F395" s="6">
        <v>-123.5359</v>
      </c>
      <c r="G395" s="6">
        <v>-121.9362</v>
      </c>
      <c r="H395" s="3"/>
      <c r="I395" s="5">
        <v>-120.20105013174455</v>
      </c>
    </row>
    <row r="396" spans="1:9" x14ac:dyDescent="0.2">
      <c r="A396" s="3" t="s">
        <v>348</v>
      </c>
      <c r="B396" s="6">
        <v>-132.41999999999999</v>
      </c>
      <c r="C396" s="6">
        <v>-134.99317074330199</v>
      </c>
      <c r="D396" s="7">
        <v>-130.87690000000001</v>
      </c>
      <c r="E396" s="6">
        <v>-127.1621</v>
      </c>
      <c r="F396" s="6">
        <v>-128.38480000000001</v>
      </c>
      <c r="G396" s="6">
        <v>-127.65600000000001</v>
      </c>
      <c r="H396" s="3"/>
      <c r="I396" s="5">
        <v>-131.39598819136336</v>
      </c>
    </row>
    <row r="397" spans="1:9" x14ac:dyDescent="0.2">
      <c r="A397" s="3" t="s">
        <v>349</v>
      </c>
      <c r="B397" s="6">
        <v>-44.95</v>
      </c>
      <c r="C397" s="6">
        <v>-48.5002721391403</v>
      </c>
      <c r="D397" s="7">
        <v>-44.539499999999997</v>
      </c>
      <c r="E397" s="6">
        <v>-42.2973</v>
      </c>
      <c r="F397" s="6">
        <v>-45.698</v>
      </c>
      <c r="G397" s="6">
        <v>-43.022799999999997</v>
      </c>
      <c r="H397" s="3"/>
      <c r="I397" s="5">
        <v>-43.707678545126811</v>
      </c>
    </row>
    <row r="398" spans="1:9" x14ac:dyDescent="0.2">
      <c r="A398" s="3" t="s">
        <v>350</v>
      </c>
      <c r="B398" s="6">
        <v>-142.12</v>
      </c>
      <c r="C398" s="6">
        <v>-150.39860641927001</v>
      </c>
      <c r="D398" s="7">
        <v>-142.80959999999999</v>
      </c>
      <c r="E398" s="6">
        <v>-143.2475</v>
      </c>
      <c r="F398" s="6">
        <v>-144.42339999999999</v>
      </c>
      <c r="G398" s="6">
        <v>-143.60210000000001</v>
      </c>
      <c r="H398" s="3"/>
      <c r="I398" s="5">
        <v>-142.38144763770416</v>
      </c>
    </row>
    <row r="399" spans="1:9" x14ac:dyDescent="0.2">
      <c r="A399" s="3" t="s">
        <v>351</v>
      </c>
      <c r="B399" s="6">
        <v>-39.99</v>
      </c>
      <c r="C399" s="6">
        <v>-43.561099822800699</v>
      </c>
      <c r="D399" s="7">
        <v>-32.465000000000003</v>
      </c>
      <c r="E399" s="6">
        <v>-32.360300000000002</v>
      </c>
      <c r="F399" s="6">
        <v>-32.349499999999999</v>
      </c>
      <c r="G399" s="6">
        <v>-33.270200000000003</v>
      </c>
      <c r="H399" s="3"/>
      <c r="I399" s="5">
        <v>-40.359682505749923</v>
      </c>
    </row>
    <row r="400" spans="1:9" x14ac:dyDescent="0.2">
      <c r="A400" s="3" t="s">
        <v>352</v>
      </c>
      <c r="B400" s="6">
        <v>-178.48</v>
      </c>
      <c r="C400" s="6">
        <v>-186.73006819204701</v>
      </c>
      <c r="D400" s="7">
        <v>-173.85839999999999</v>
      </c>
      <c r="E400" s="6">
        <v>-174.959</v>
      </c>
      <c r="F400" s="6">
        <v>-177.4034</v>
      </c>
      <c r="G400" s="6">
        <v>-176.40530000000001</v>
      </c>
      <c r="H400" s="3"/>
      <c r="I400" s="5">
        <v>-176.83343975087737</v>
      </c>
    </row>
    <row r="401" spans="1:9" x14ac:dyDescent="0.2">
      <c r="A401" s="3" t="s">
        <v>353</v>
      </c>
      <c r="B401" s="6">
        <v>-50.34</v>
      </c>
      <c r="C401" s="6">
        <v>-54.362479261298098</v>
      </c>
      <c r="D401" s="7">
        <v>-45.179000000000002</v>
      </c>
      <c r="E401" s="6">
        <v>-47.682099999999998</v>
      </c>
      <c r="F401" s="6">
        <v>-48.287399999999998</v>
      </c>
      <c r="G401" s="6">
        <v>-48.424199999999999</v>
      </c>
      <c r="H401" s="3"/>
      <c r="I401" s="5">
        <v>-46.554252773124205</v>
      </c>
    </row>
    <row r="402" spans="1:9" x14ac:dyDescent="0.2">
      <c r="A402" s="3" t="s">
        <v>354</v>
      </c>
      <c r="B402" s="6">
        <v>38.65</v>
      </c>
      <c r="C402" s="6">
        <v>50.046956754389697</v>
      </c>
      <c r="D402" s="7">
        <v>54.499600000000001</v>
      </c>
      <c r="E402" s="6">
        <v>55.741100000000003</v>
      </c>
      <c r="F402" s="6">
        <v>57.041499999999999</v>
      </c>
      <c r="G402" s="6">
        <v>55.976900000000001</v>
      </c>
      <c r="H402" s="3"/>
      <c r="I402" s="5">
        <v>51.691329276133047</v>
      </c>
    </row>
    <row r="403" spans="1:9" x14ac:dyDescent="0.2">
      <c r="A403" s="3" t="s">
        <v>355</v>
      </c>
      <c r="B403" s="6">
        <v>-127.01</v>
      </c>
      <c r="C403" s="6">
        <v>-132.828416502642</v>
      </c>
      <c r="D403" s="7">
        <v>-125.33540000000001</v>
      </c>
      <c r="E403" s="6">
        <v>-127.51819999999999</v>
      </c>
      <c r="F403" s="6">
        <v>-128.66460000000001</v>
      </c>
      <c r="G403" s="6">
        <v>-128.45670000000001</v>
      </c>
      <c r="H403" s="3"/>
      <c r="I403" s="5">
        <v>-126.28072985437801</v>
      </c>
    </row>
    <row r="404" spans="1:9" x14ac:dyDescent="0.2">
      <c r="A404" s="3" t="s">
        <v>356</v>
      </c>
      <c r="B404" s="6">
        <v>-46.93</v>
      </c>
      <c r="C404" s="6">
        <v>-53.4972586570738</v>
      </c>
      <c r="D404" s="7">
        <v>-44.778500000000001</v>
      </c>
      <c r="E404" s="6">
        <v>-40.8962</v>
      </c>
      <c r="F404" s="6">
        <v>-44.5837</v>
      </c>
      <c r="G404" s="6">
        <v>-41.597900000000003</v>
      </c>
      <c r="H404" s="3"/>
      <c r="I404" s="5">
        <v>-47.569607069788738</v>
      </c>
    </row>
    <row r="405" spans="1:9" x14ac:dyDescent="0.2">
      <c r="A405" s="3" t="s">
        <v>357</v>
      </c>
      <c r="B405" s="6">
        <v>-44.15</v>
      </c>
      <c r="C405" s="6">
        <v>-57.997362569032397</v>
      </c>
      <c r="D405" s="7">
        <v>-40.035699999999999</v>
      </c>
      <c r="E405" s="6">
        <v>-40.552500000000002</v>
      </c>
      <c r="F405" s="6">
        <v>-46.776600000000002</v>
      </c>
      <c r="G405" s="6">
        <v>-41.880400000000002</v>
      </c>
      <c r="H405" s="3"/>
      <c r="I405" s="5">
        <v>-37.870025844733668</v>
      </c>
    </row>
    <row r="406" spans="1:9" x14ac:dyDescent="0.2">
      <c r="A406" s="3" t="s">
        <v>358</v>
      </c>
      <c r="B406" s="6">
        <v>-16.29</v>
      </c>
      <c r="C406" s="6">
        <v>-26.258283486338399</v>
      </c>
      <c r="D406" s="7">
        <v>-16.8414</v>
      </c>
      <c r="E406" s="6">
        <v>-17.639099999999999</v>
      </c>
      <c r="F406" s="6">
        <v>-20.502099999999999</v>
      </c>
      <c r="G406" s="6">
        <v>-17.491800000000001</v>
      </c>
      <c r="H406" s="3"/>
      <c r="I406" s="5">
        <v>-12.438311670519552</v>
      </c>
    </row>
    <row r="407" spans="1:9" x14ac:dyDescent="0.2">
      <c r="A407" s="3" t="s">
        <v>359</v>
      </c>
      <c r="B407" s="6">
        <v>-34.5</v>
      </c>
      <c r="C407" s="6">
        <v>-41.245841647738999</v>
      </c>
      <c r="D407" s="7">
        <v>-29.7361</v>
      </c>
      <c r="E407" s="6">
        <v>-29.533999999999999</v>
      </c>
      <c r="F407" s="6">
        <v>-33.33</v>
      </c>
      <c r="G407" s="6">
        <v>-30.289200000000001</v>
      </c>
      <c r="H407" s="3"/>
      <c r="I407" s="5">
        <v>-29.792422865004017</v>
      </c>
    </row>
    <row r="408" spans="1:9" x14ac:dyDescent="0.2">
      <c r="A408" s="3" t="s">
        <v>360</v>
      </c>
      <c r="B408" s="6">
        <v>13.33</v>
      </c>
      <c r="C408" s="6">
        <v>3.5906332800801701</v>
      </c>
      <c r="D408" s="7">
        <v>15.728400000000001</v>
      </c>
      <c r="E408" s="6">
        <v>15.6508</v>
      </c>
      <c r="F408" s="6">
        <v>11.1191</v>
      </c>
      <c r="G408" s="6">
        <v>15.1431</v>
      </c>
      <c r="H408" s="3"/>
      <c r="I408" s="5">
        <v>18.543689942299117</v>
      </c>
    </row>
    <row r="409" spans="1:9" x14ac:dyDescent="0.2">
      <c r="A409" s="3" t="s">
        <v>361</v>
      </c>
      <c r="B409" s="6">
        <v>5.64</v>
      </c>
      <c r="C409" s="6">
        <v>4.2240463788008302</v>
      </c>
      <c r="D409" s="7">
        <v>3.7320000000000002</v>
      </c>
      <c r="E409" s="6">
        <v>4.5350000000000001</v>
      </c>
      <c r="F409" s="6">
        <v>3.2162999999999999</v>
      </c>
      <c r="G409" s="6">
        <v>4.5827999999999998</v>
      </c>
      <c r="H409" s="3"/>
      <c r="I409" s="5">
        <v>7.2904382728447796</v>
      </c>
    </row>
    <row r="410" spans="1:9" x14ac:dyDescent="0.2">
      <c r="A410" s="3" t="s">
        <v>362</v>
      </c>
      <c r="B410" s="6">
        <v>-22.21</v>
      </c>
      <c r="C410" s="6">
        <v>-27.515032703821799</v>
      </c>
      <c r="D410" s="7">
        <v>-19.462299999999999</v>
      </c>
      <c r="E410" s="6">
        <v>-18.378399999999999</v>
      </c>
      <c r="F410" s="6">
        <v>-23.058199999999999</v>
      </c>
      <c r="G410" s="6">
        <v>-19.805700000000002</v>
      </c>
      <c r="H410" s="3"/>
      <c r="I410" s="5">
        <v>-18.14127590140501</v>
      </c>
    </row>
    <row r="411" spans="1:9" x14ac:dyDescent="0.2">
      <c r="A411" s="3" t="s">
        <v>363</v>
      </c>
      <c r="B411" s="6">
        <v>-5.7</v>
      </c>
      <c r="C411" s="6">
        <v>-1.00766092582579</v>
      </c>
      <c r="D411" s="7">
        <v>3.8780999999999999</v>
      </c>
      <c r="E411" s="6">
        <v>3.8765999999999998</v>
      </c>
      <c r="F411" s="6">
        <v>3.6080999999999999</v>
      </c>
      <c r="G411" s="6">
        <v>3.6606999999999998</v>
      </c>
      <c r="H411" s="3"/>
      <c r="I411" s="5">
        <v>3.91392311383128</v>
      </c>
    </row>
    <row r="412" spans="1:9" x14ac:dyDescent="0.2">
      <c r="A412" s="3" t="s">
        <v>364</v>
      </c>
      <c r="B412" s="6">
        <v>-2.65</v>
      </c>
      <c r="C412" s="6">
        <v>4.8692988353703202</v>
      </c>
      <c r="D412" s="7">
        <v>5.3859000000000004</v>
      </c>
      <c r="E412" s="6">
        <v>4.1612</v>
      </c>
      <c r="F412" s="6">
        <v>5.4835000000000003</v>
      </c>
      <c r="G412" s="6">
        <v>4.7333999999999996</v>
      </c>
      <c r="H412" s="3"/>
      <c r="I412" s="5">
        <v>6.0652546359790893</v>
      </c>
    </row>
    <row r="413" spans="1:9" x14ac:dyDescent="0.2">
      <c r="A413" s="3" t="s">
        <v>365</v>
      </c>
      <c r="B413" s="6">
        <v>75.739999999999995</v>
      </c>
      <c r="C413" s="6">
        <v>75.622246703314801</v>
      </c>
      <c r="D413" s="7">
        <v>76.916600000000003</v>
      </c>
      <c r="E413" s="6">
        <v>76.966200000000001</v>
      </c>
      <c r="F413" s="6">
        <v>74.684600000000003</v>
      </c>
      <c r="G413" s="6">
        <v>77.043800000000005</v>
      </c>
      <c r="H413" s="3"/>
      <c r="I413" s="5">
        <v>77.214043182160509</v>
      </c>
    </row>
    <row r="414" spans="1:9" x14ac:dyDescent="0.2">
      <c r="A414" s="3" t="s">
        <v>366</v>
      </c>
      <c r="B414" s="6">
        <v>76.05</v>
      </c>
      <c r="C414" s="6">
        <v>78.200467920598697</v>
      </c>
      <c r="D414" s="7">
        <v>82.578299999999999</v>
      </c>
      <c r="E414" s="6">
        <v>84.322900000000004</v>
      </c>
      <c r="F414" s="6">
        <v>85.6096</v>
      </c>
      <c r="G414" s="6">
        <v>84.285399999999996</v>
      </c>
      <c r="H414" s="3"/>
      <c r="I414" s="5">
        <v>75.141621318787443</v>
      </c>
    </row>
    <row r="415" spans="1:9" x14ac:dyDescent="0.2">
      <c r="A415" s="3" t="s">
        <v>367</v>
      </c>
      <c r="B415" s="6">
        <v>2.65</v>
      </c>
      <c r="C415" s="6">
        <v>-4.8692988353703202</v>
      </c>
      <c r="D415" s="7">
        <v>-5.3860999999999999</v>
      </c>
      <c r="E415" s="6">
        <v>-4.1612</v>
      </c>
      <c r="F415" s="6">
        <v>-5.4835000000000003</v>
      </c>
      <c r="G415" s="6">
        <v>-4.7333999999999996</v>
      </c>
      <c r="H415" s="3"/>
      <c r="I415" s="5">
        <v>-6.0652546360147586</v>
      </c>
    </row>
    <row r="416" spans="1:9" x14ac:dyDescent="0.2">
      <c r="A416" s="3" t="s">
        <v>368</v>
      </c>
      <c r="B416" s="6">
        <v>96.13</v>
      </c>
      <c r="C416" s="6">
        <v>101.74381056302499</v>
      </c>
      <c r="D416" s="7">
        <v>96.482399999999998</v>
      </c>
      <c r="E416" s="6">
        <v>102.4444</v>
      </c>
      <c r="F416" s="6">
        <v>105.02200000000001</v>
      </c>
      <c r="G416" s="6">
        <v>103.06570000000001</v>
      </c>
      <c r="H416" s="3"/>
      <c r="I416" s="5">
        <v>92.298933153473897</v>
      </c>
    </row>
    <row r="417" spans="1:9" x14ac:dyDescent="0.2">
      <c r="A417" s="3" t="s">
        <v>369</v>
      </c>
      <c r="B417" s="6">
        <v>-43.22</v>
      </c>
      <c r="C417" s="6">
        <v>-48.612653963556099</v>
      </c>
      <c r="D417" s="7">
        <v>-41.991799999999998</v>
      </c>
      <c r="E417" s="6">
        <v>-42.505699999999997</v>
      </c>
      <c r="F417" s="6">
        <v>-45.617699999999999</v>
      </c>
      <c r="G417" s="6">
        <v>-43.342500000000001</v>
      </c>
      <c r="H417" s="3"/>
      <c r="I417" s="5">
        <v>-41.89848080531366</v>
      </c>
    </row>
    <row r="418" spans="1:9" x14ac:dyDescent="0.2">
      <c r="A418" s="3" t="s">
        <v>370</v>
      </c>
      <c r="B418" s="6">
        <v>100.09</v>
      </c>
      <c r="C418" s="6">
        <v>103.159153543164</v>
      </c>
      <c r="D418" s="7">
        <v>101.3383</v>
      </c>
      <c r="E418" s="6">
        <v>104.8934</v>
      </c>
      <c r="F418" s="6">
        <v>107.0121</v>
      </c>
      <c r="G418" s="6">
        <v>105.2784</v>
      </c>
      <c r="H418" s="3"/>
      <c r="I418" s="5">
        <v>98.312155040952362</v>
      </c>
    </row>
    <row r="419" spans="1:9" x14ac:dyDescent="0.2">
      <c r="A419" s="3" t="s">
        <v>371</v>
      </c>
      <c r="B419" s="6">
        <v>26.08</v>
      </c>
      <c r="C419" s="6">
        <v>27.0847511801488</v>
      </c>
      <c r="D419" s="7">
        <v>25.548400000000001</v>
      </c>
      <c r="E419" s="6">
        <v>29.466799999999999</v>
      </c>
      <c r="F419" s="6">
        <v>29.2286</v>
      </c>
      <c r="G419" s="6">
        <v>29.472100000000001</v>
      </c>
      <c r="H419" s="3"/>
      <c r="I419" s="5">
        <v>25.118844721443434</v>
      </c>
    </row>
    <row r="420" spans="1:9" x14ac:dyDescent="0.2">
      <c r="A420" s="3" t="s">
        <v>372</v>
      </c>
      <c r="B420" s="6">
        <v>0.48</v>
      </c>
      <c r="C420" s="6">
        <v>-1.4058221866241201</v>
      </c>
      <c r="D420" s="7">
        <v>0.60919999999999996</v>
      </c>
      <c r="E420" s="6">
        <v>1.4544999999999999</v>
      </c>
      <c r="F420" s="6">
        <v>-0.50019999999999998</v>
      </c>
      <c r="G420" s="6">
        <v>1.0965</v>
      </c>
      <c r="H420" s="3"/>
      <c r="I420" s="5">
        <v>2.1029946349637694</v>
      </c>
    </row>
    <row r="421" spans="1:9" x14ac:dyDescent="0.2">
      <c r="A421" s="3" t="s">
        <v>373</v>
      </c>
      <c r="B421" s="6">
        <v>31.64</v>
      </c>
      <c r="C421" s="6">
        <v>31.039864909823599</v>
      </c>
      <c r="D421" s="7">
        <v>31.115100000000002</v>
      </c>
      <c r="E421" s="6">
        <v>33.2913</v>
      </c>
      <c r="F421" s="6">
        <v>32.726700000000001</v>
      </c>
      <c r="G421" s="6">
        <v>33.204999999999998</v>
      </c>
      <c r="H421" s="3"/>
      <c r="I421" s="5">
        <v>31.208894801732519</v>
      </c>
    </row>
    <row r="422" spans="1:9" x14ac:dyDescent="0.2">
      <c r="A422" s="3" t="s">
        <v>374</v>
      </c>
      <c r="B422" s="6">
        <v>85.28</v>
      </c>
      <c r="C422" s="6">
        <v>87.392614142330402</v>
      </c>
      <c r="D422" s="7">
        <v>93.464799999999997</v>
      </c>
      <c r="E422" s="6">
        <v>95.658900000000003</v>
      </c>
      <c r="F422" s="6">
        <v>96.461500000000001</v>
      </c>
      <c r="G422" s="6">
        <v>95.446799999999996</v>
      </c>
      <c r="H422" s="3"/>
      <c r="I422" s="5">
        <v>85.694294586059002</v>
      </c>
    </row>
    <row r="423" spans="1:9" x14ac:dyDescent="0.2">
      <c r="A423" s="3" t="s">
        <v>375</v>
      </c>
      <c r="B423" s="6">
        <v>8.9600000000000009</v>
      </c>
      <c r="C423" s="6">
        <v>7.0261789200325104</v>
      </c>
      <c r="D423" s="7">
        <v>9.0297000000000001</v>
      </c>
      <c r="E423" s="6">
        <v>10.050599999999999</v>
      </c>
      <c r="F423" s="6">
        <v>8.8604000000000003</v>
      </c>
      <c r="G423" s="6">
        <v>9.6265000000000001</v>
      </c>
      <c r="H423" s="3"/>
      <c r="I423" s="5">
        <v>9.1712272147437091</v>
      </c>
    </row>
    <row r="424" spans="1:9" x14ac:dyDescent="0.2">
      <c r="A424" s="3" t="s">
        <v>376</v>
      </c>
      <c r="B424" s="6">
        <v>43.81</v>
      </c>
      <c r="C424" s="6">
        <v>43.686678105227202</v>
      </c>
      <c r="D424" s="7">
        <v>42.168900000000001</v>
      </c>
      <c r="E424" s="6">
        <v>45.064300000000003</v>
      </c>
      <c r="F424" s="6">
        <v>46.296799999999998</v>
      </c>
      <c r="G424" s="6">
        <v>45.704999999999998</v>
      </c>
      <c r="H424" s="3"/>
      <c r="I424" s="5">
        <v>42.47604868973341</v>
      </c>
    </row>
    <row r="425" spans="1:9" x14ac:dyDescent="0.2">
      <c r="A425" s="3" t="s">
        <v>377</v>
      </c>
      <c r="B425" s="6">
        <v>76.56</v>
      </c>
      <c r="C425" s="6">
        <v>76.090404454138493</v>
      </c>
      <c r="D425" s="7">
        <v>80.689599999999999</v>
      </c>
      <c r="E425" s="6">
        <v>83.939599999999999</v>
      </c>
      <c r="F425" s="6">
        <v>81.594800000000006</v>
      </c>
      <c r="G425" s="6">
        <v>83.567999999999998</v>
      </c>
      <c r="H425" s="3"/>
      <c r="I425" s="5">
        <v>80.40012091007857</v>
      </c>
    </row>
    <row r="426" spans="1:9" x14ac:dyDescent="0.2">
      <c r="A426" s="3" t="s">
        <v>378</v>
      </c>
      <c r="B426" s="6">
        <v>136.6</v>
      </c>
      <c r="C426" s="6">
        <v>140.18426011839</v>
      </c>
      <c r="D426" s="7">
        <v>140.5942</v>
      </c>
      <c r="E426" s="6">
        <v>144.309</v>
      </c>
      <c r="F426" s="6">
        <v>142.80410000000001</v>
      </c>
      <c r="G426" s="6">
        <v>144.58869999999999</v>
      </c>
      <c r="H426" s="3"/>
      <c r="I426" s="5">
        <v>142.23704633869173</v>
      </c>
    </row>
    <row r="427" spans="1:9" x14ac:dyDescent="0.2">
      <c r="A427" s="3" t="s">
        <v>379</v>
      </c>
      <c r="B427" s="6">
        <v>39.5</v>
      </c>
      <c r="C427" s="6">
        <v>37.988075589605202</v>
      </c>
      <c r="D427" s="7">
        <v>33.823099999999997</v>
      </c>
      <c r="E427" s="6">
        <v>36.721699999999998</v>
      </c>
      <c r="F427" s="6">
        <v>34.889899999999997</v>
      </c>
      <c r="G427" s="6">
        <v>37.126800000000003</v>
      </c>
      <c r="H427" s="3"/>
      <c r="I427" s="5">
        <v>36.912047115971816</v>
      </c>
    </row>
    <row r="428" spans="1:9" x14ac:dyDescent="0.2">
      <c r="A428" s="3" t="s">
        <v>380</v>
      </c>
      <c r="B428" s="6">
        <v>50.34</v>
      </c>
      <c r="C428" s="6">
        <v>54.362479261298098</v>
      </c>
      <c r="D428" s="7">
        <v>45.178899999999999</v>
      </c>
      <c r="E428" s="6">
        <v>47.682099999999998</v>
      </c>
      <c r="F428" s="6">
        <v>48.287399999999998</v>
      </c>
      <c r="G428" s="6">
        <v>48.424199999999999</v>
      </c>
      <c r="H428" s="3"/>
      <c r="I428" s="5">
        <v>46.554252773124205</v>
      </c>
    </row>
    <row r="429" spans="1:9" x14ac:dyDescent="0.2">
      <c r="A429" s="3" t="s">
        <v>381</v>
      </c>
      <c r="B429" s="6">
        <v>127.01</v>
      </c>
      <c r="C429" s="6">
        <v>132.828416502642</v>
      </c>
      <c r="D429" s="7">
        <v>125.3352</v>
      </c>
      <c r="E429" s="6">
        <v>127.51819999999999</v>
      </c>
      <c r="F429" s="6">
        <v>128.66460000000001</v>
      </c>
      <c r="G429" s="6">
        <v>128.45670000000001</v>
      </c>
      <c r="H429" s="3"/>
      <c r="I429" s="5">
        <v>126.2807298543691</v>
      </c>
    </row>
    <row r="430" spans="1:9" x14ac:dyDescent="0.2">
      <c r="A430" s="3" t="s">
        <v>382</v>
      </c>
      <c r="B430" s="6">
        <v>48.63</v>
      </c>
      <c r="C430" s="6">
        <v>49.162989582597199</v>
      </c>
      <c r="D430" s="7">
        <v>37.318100000000001</v>
      </c>
      <c r="E430" s="6">
        <v>39.000399999999999</v>
      </c>
      <c r="F430" s="6">
        <v>38.898899999999998</v>
      </c>
      <c r="G430" s="6">
        <v>40.046599999999998</v>
      </c>
      <c r="H430" s="3"/>
      <c r="I430" s="5">
        <v>41.469175607980951</v>
      </c>
    </row>
    <row r="431" spans="1:9" x14ac:dyDescent="0.2">
      <c r="A431" s="3" t="s">
        <v>383</v>
      </c>
      <c r="B431" s="6">
        <v>-41.16</v>
      </c>
      <c r="C431" s="6">
        <v>-45.291892064883498</v>
      </c>
      <c r="D431" s="7">
        <v>-40.166499999999999</v>
      </c>
      <c r="E431" s="6">
        <v>-43.1524</v>
      </c>
      <c r="F431" s="6">
        <v>-45.195500000000003</v>
      </c>
      <c r="G431" s="6">
        <v>-43.533000000000001</v>
      </c>
      <c r="H431" s="3"/>
      <c r="I431" s="5">
        <v>-39.147741863382251</v>
      </c>
    </row>
    <row r="432" spans="1:9" x14ac:dyDescent="0.2">
      <c r="A432" s="3" t="s">
        <v>384</v>
      </c>
      <c r="B432" s="6">
        <v>59.82</v>
      </c>
      <c r="C432" s="6">
        <v>58.315290912553998</v>
      </c>
      <c r="D432" s="7">
        <v>63.422199999999997</v>
      </c>
      <c r="E432" s="6">
        <v>73.205600000000004</v>
      </c>
      <c r="F432" s="6">
        <v>70.087100000000007</v>
      </c>
      <c r="G432" s="6">
        <v>72.902199999999993</v>
      </c>
      <c r="H432" s="3"/>
      <c r="I432" s="5">
        <v>61.174679376957357</v>
      </c>
    </row>
    <row r="433" spans="1:9" x14ac:dyDescent="0.2">
      <c r="A433" s="3" t="s">
        <v>385</v>
      </c>
      <c r="B433" s="6">
        <v>124.74</v>
      </c>
      <c r="C433" s="6">
        <v>127.119532653774</v>
      </c>
      <c r="D433" s="7">
        <v>129.91919999999999</v>
      </c>
      <c r="E433" s="6">
        <v>144.3056</v>
      </c>
      <c r="F433" s="6">
        <v>144.26509999999999</v>
      </c>
      <c r="G433" s="6">
        <v>144.7141</v>
      </c>
      <c r="H433" s="3"/>
      <c r="I433" s="5">
        <v>122.10619203895681</v>
      </c>
    </row>
    <row r="434" spans="1:9" x14ac:dyDescent="0.2">
      <c r="A434" s="3" t="s">
        <v>386</v>
      </c>
      <c r="B434" s="6">
        <v>8.7899999999999991</v>
      </c>
      <c r="C434" s="6">
        <v>11.257274998055699</v>
      </c>
      <c r="D434" s="7">
        <v>8.9265000000000008</v>
      </c>
      <c r="E434" s="6">
        <v>12.250999999999999</v>
      </c>
      <c r="F434" s="6">
        <v>12.617000000000001</v>
      </c>
      <c r="G434" s="6">
        <v>12.762499999999999</v>
      </c>
      <c r="H434" s="3"/>
      <c r="I434" s="5">
        <v>8.5048462147750712</v>
      </c>
    </row>
    <row r="435" spans="1:9" x14ac:dyDescent="0.2">
      <c r="A435" s="3" t="s">
        <v>387</v>
      </c>
      <c r="B435" s="6">
        <v>15.78</v>
      </c>
      <c r="C435" s="6">
        <v>14.7909815691945</v>
      </c>
      <c r="D435" s="7">
        <v>15.725899999999999</v>
      </c>
      <c r="E435" s="6">
        <v>18.0351</v>
      </c>
      <c r="F435" s="6">
        <v>17.274000000000001</v>
      </c>
      <c r="G435" s="6">
        <v>18.125299999999999</v>
      </c>
      <c r="H435" s="3"/>
      <c r="I435" s="5">
        <v>16.792234100243434</v>
      </c>
    </row>
    <row r="436" spans="1:9" x14ac:dyDescent="0.2">
      <c r="A436" s="3" t="s">
        <v>388</v>
      </c>
      <c r="B436" s="6">
        <v>88.77</v>
      </c>
      <c r="C436" s="6">
        <v>92.541310004819906</v>
      </c>
      <c r="D436" s="7">
        <v>95.497399999999999</v>
      </c>
      <c r="E436" s="6">
        <v>97.949799999999996</v>
      </c>
      <c r="F436" s="6">
        <v>99.887299999999996</v>
      </c>
      <c r="G436" s="6">
        <v>98.299899999999994</v>
      </c>
      <c r="H436" s="3"/>
      <c r="I436" s="5">
        <v>88.10058830597373</v>
      </c>
    </row>
    <row r="437" spans="1:9" x14ac:dyDescent="0.2">
      <c r="A437" s="3" t="s">
        <v>389</v>
      </c>
      <c r="B437" s="6">
        <v>18.21</v>
      </c>
      <c r="C437" s="6">
        <v>16.9005216208094</v>
      </c>
      <c r="D437" s="7">
        <v>17.766999999999999</v>
      </c>
      <c r="E437" s="6">
        <v>20.467400000000001</v>
      </c>
      <c r="F437" s="6">
        <v>19.406400000000001</v>
      </c>
      <c r="G437" s="6">
        <v>20.5349</v>
      </c>
      <c r="H437" s="3"/>
      <c r="I437" s="5">
        <v>19.038646709828672</v>
      </c>
    </row>
    <row r="438" spans="1:9" x14ac:dyDescent="0.2">
      <c r="A438" s="3" t="s">
        <v>390</v>
      </c>
      <c r="B438" s="6">
        <v>10.96</v>
      </c>
      <c r="C438" s="6">
        <v>9.4648197089022705</v>
      </c>
      <c r="D438" s="7">
        <v>11.570399999999999</v>
      </c>
      <c r="E438" s="6">
        <v>13.5662</v>
      </c>
      <c r="F438" s="6">
        <v>11.8855</v>
      </c>
      <c r="G438" s="6">
        <v>13.2217</v>
      </c>
      <c r="H438" s="3"/>
      <c r="I438" s="5">
        <v>12.295030221537795</v>
      </c>
    </row>
    <row r="439" spans="1:9" x14ac:dyDescent="0.2">
      <c r="A439" s="3" t="s">
        <v>391</v>
      </c>
      <c r="B439" s="6">
        <v>5.49</v>
      </c>
      <c r="C439" s="6">
        <v>2.5596795366060499</v>
      </c>
      <c r="D439" s="7">
        <v>4.8479999999999999</v>
      </c>
      <c r="E439" s="6">
        <v>6.8406000000000002</v>
      </c>
      <c r="F439" s="6">
        <v>5.1285999999999996</v>
      </c>
      <c r="G439" s="6">
        <v>6.5204000000000004</v>
      </c>
      <c r="H439" s="3"/>
      <c r="I439" s="5">
        <v>6.0796797226423864</v>
      </c>
    </row>
    <row r="440" spans="1:9" x14ac:dyDescent="0.2">
      <c r="A440" s="3" t="s">
        <v>392</v>
      </c>
      <c r="B440" s="6">
        <v>-5.42</v>
      </c>
      <c r="C440" s="6">
        <v>-2.16475424064279</v>
      </c>
      <c r="D440" s="7">
        <v>-5.5415999999999999</v>
      </c>
      <c r="E440" s="6">
        <v>0.35610000000000003</v>
      </c>
      <c r="F440" s="6">
        <v>0.27979999999999999</v>
      </c>
      <c r="G440" s="6">
        <v>0.80059999999999998</v>
      </c>
      <c r="H440" s="3"/>
      <c r="I440" s="5">
        <v>-5.1152583369675133</v>
      </c>
    </row>
    <row r="441" spans="1:9" x14ac:dyDescent="0.2">
      <c r="A441" s="3" t="s">
        <v>393</v>
      </c>
      <c r="B441" s="6">
        <v>93.27</v>
      </c>
      <c r="C441" s="6">
        <v>97.856620449295306</v>
      </c>
      <c r="D441" s="7">
        <v>100.3135</v>
      </c>
      <c r="E441" s="6">
        <v>104.1743</v>
      </c>
      <c r="F441" s="6">
        <v>106.2552</v>
      </c>
      <c r="G441" s="6">
        <v>104.47410000000001</v>
      </c>
      <c r="H441" s="3"/>
      <c r="I441" s="5">
        <v>91.413719408808234</v>
      </c>
    </row>
    <row r="442" spans="1:9" x14ac:dyDescent="0.2">
      <c r="A442" s="3" t="s">
        <v>394</v>
      </c>
      <c r="B442" s="6">
        <v>82.06</v>
      </c>
      <c r="C442" s="6">
        <v>84.328144363484</v>
      </c>
      <c r="D442" s="7">
        <v>80.7958</v>
      </c>
      <c r="E442" s="6">
        <v>85.2209</v>
      </c>
      <c r="F442" s="6">
        <v>82.9666</v>
      </c>
      <c r="G442" s="6">
        <v>85.433899999999994</v>
      </c>
      <c r="H442" s="3"/>
      <c r="I442" s="5">
        <v>82.573051309242288</v>
      </c>
    </row>
    <row r="443" spans="1:9" x14ac:dyDescent="0.2">
      <c r="A443" s="3" t="s">
        <v>395</v>
      </c>
      <c r="B443" s="6">
        <v>-15.11</v>
      </c>
      <c r="C443" s="6">
        <v>-17.570189916503001</v>
      </c>
      <c r="D443" s="7">
        <v>-17.4742</v>
      </c>
      <c r="E443" s="6">
        <v>-15.7293</v>
      </c>
      <c r="F443" s="6">
        <v>-15.758800000000001</v>
      </c>
      <c r="G443" s="6">
        <v>-15.1455</v>
      </c>
      <c r="H443" s="3"/>
      <c r="I443" s="5">
        <v>-16.100717783343974</v>
      </c>
    </row>
    <row r="444" spans="1:9" x14ac:dyDescent="0.2">
      <c r="A444" s="3" t="s">
        <v>396</v>
      </c>
      <c r="B444" s="6">
        <v>87.02</v>
      </c>
      <c r="C444" s="6">
        <v>89.267316679823594</v>
      </c>
      <c r="D444" s="7">
        <v>92.8703</v>
      </c>
      <c r="E444" s="6">
        <v>95.157899999999998</v>
      </c>
      <c r="F444" s="6">
        <v>96.315100000000001</v>
      </c>
      <c r="G444" s="6">
        <v>95.186400000000006</v>
      </c>
      <c r="H444" s="3"/>
      <c r="I444" s="5">
        <v>85.921047348645928</v>
      </c>
    </row>
    <row r="445" spans="1:9" x14ac:dyDescent="0.2">
      <c r="A445" s="3" t="s">
        <v>397</v>
      </c>
      <c r="B445" s="6">
        <v>-51.47</v>
      </c>
      <c r="C445" s="6">
        <v>-53.901651689422998</v>
      </c>
      <c r="D445" s="7">
        <v>-48.523099999999999</v>
      </c>
      <c r="E445" s="6">
        <v>-47.440800000000003</v>
      </c>
      <c r="F445" s="6">
        <v>-48.738799999999998</v>
      </c>
      <c r="G445" s="6">
        <v>-47.948599999999999</v>
      </c>
      <c r="H445" s="3"/>
      <c r="I445" s="5">
        <v>-50.55270989650829</v>
      </c>
    </row>
    <row r="446" spans="1:9" x14ac:dyDescent="0.2">
      <c r="A446" s="3" t="s">
        <v>398</v>
      </c>
      <c r="B446" s="6">
        <v>103.67</v>
      </c>
      <c r="C446" s="6">
        <v>105.15187119088</v>
      </c>
      <c r="D446" s="7">
        <v>106.95699999999999</v>
      </c>
      <c r="E446" s="6">
        <v>109.9755</v>
      </c>
      <c r="F446" s="6">
        <v>111.09220000000001</v>
      </c>
      <c r="G446" s="6">
        <v>110.3339</v>
      </c>
      <c r="H446" s="3"/>
      <c r="I446" s="5">
        <v>99.472110930789555</v>
      </c>
    </row>
    <row r="447" spans="1:9" x14ac:dyDescent="0.2">
      <c r="A447" s="3" t="s">
        <v>399</v>
      </c>
      <c r="B447" s="6">
        <v>41.3</v>
      </c>
      <c r="C447" s="6">
        <v>45.177657919090699</v>
      </c>
      <c r="D447" s="7">
        <v>49.113599999999998</v>
      </c>
      <c r="E447" s="6">
        <v>51.579799999999999</v>
      </c>
      <c r="F447" s="6">
        <v>51.558</v>
      </c>
      <c r="G447" s="6">
        <v>51.243499999999997</v>
      </c>
      <c r="H447" s="3"/>
      <c r="I447" s="5">
        <v>45.6260746401272</v>
      </c>
    </row>
    <row r="448" spans="1:9" x14ac:dyDescent="0.2">
      <c r="A448" s="3" t="s">
        <v>400</v>
      </c>
      <c r="B448" s="6">
        <v>93.68</v>
      </c>
      <c r="C448" s="6">
        <v>95.323708691580507</v>
      </c>
      <c r="D448" s="7">
        <v>95.818600000000004</v>
      </c>
      <c r="E448" s="6">
        <v>98.119500000000002</v>
      </c>
      <c r="F448" s="6">
        <v>99.072999999999993</v>
      </c>
      <c r="G448" s="6">
        <v>98.269199999999998</v>
      </c>
      <c r="H448" s="3"/>
      <c r="I448" s="5">
        <v>88.834057025017458</v>
      </c>
    </row>
    <row r="449" spans="1:9" x14ac:dyDescent="0.2">
      <c r="A449" s="3" t="s">
        <v>401</v>
      </c>
      <c r="B449" s="6">
        <v>143.47999999999999</v>
      </c>
      <c r="C449" s="6">
        <v>146.653015925971</v>
      </c>
      <c r="D449" s="7">
        <v>148.26050000000001</v>
      </c>
      <c r="E449" s="6">
        <v>151.60140000000001</v>
      </c>
      <c r="F449" s="6">
        <v>153.02510000000001</v>
      </c>
      <c r="G449" s="6">
        <v>152.06039999999999</v>
      </c>
      <c r="H449" s="3"/>
      <c r="I449" s="5">
        <v>140.53415990157396</v>
      </c>
    </row>
    <row r="450" spans="1:9" x14ac:dyDescent="0.2">
      <c r="A450" s="3" t="s">
        <v>402</v>
      </c>
      <c r="B450" s="6">
        <v>-76.7</v>
      </c>
      <c r="C450" s="6">
        <v>-80.003807232728803</v>
      </c>
      <c r="D450" s="7">
        <v>-83.811000000000007</v>
      </c>
      <c r="E450" s="6">
        <v>-81.026700000000005</v>
      </c>
      <c r="F450" s="6">
        <v>-84.1297</v>
      </c>
      <c r="G450" s="6">
        <v>-81.216999999999999</v>
      </c>
      <c r="H450" s="3"/>
      <c r="I450" s="5">
        <v>-82.729490445193377</v>
      </c>
    </row>
    <row r="451" spans="1:9" x14ac:dyDescent="0.2">
      <c r="A451" s="3" t="s">
        <v>403</v>
      </c>
      <c r="B451" s="6">
        <v>-3.05</v>
      </c>
      <c r="C451" s="6">
        <v>-5.87695976119611</v>
      </c>
      <c r="D451" s="7">
        <v>-1.5079</v>
      </c>
      <c r="E451" s="6">
        <v>-0.28460000000000002</v>
      </c>
      <c r="F451" s="6">
        <v>-1.8754</v>
      </c>
      <c r="G451" s="6">
        <v>-1.0727</v>
      </c>
      <c r="H451" s="3"/>
      <c r="I451" s="5">
        <v>-2.1513315221745613</v>
      </c>
    </row>
    <row r="452" spans="1:9" x14ac:dyDescent="0.2">
      <c r="A452" s="3" t="s">
        <v>404</v>
      </c>
      <c r="B452" s="6">
        <v>23.76</v>
      </c>
      <c r="C452" s="6">
        <v>23.512349676336601</v>
      </c>
      <c r="D452" s="7">
        <v>26.330500000000001</v>
      </c>
      <c r="E452" s="6">
        <v>27.947500000000002</v>
      </c>
      <c r="F452" s="6">
        <v>28.982500000000002</v>
      </c>
      <c r="G452" s="6">
        <v>28.2789</v>
      </c>
      <c r="H452" s="3"/>
      <c r="I452" s="5">
        <v>21.783770798581525</v>
      </c>
    </row>
    <row r="453" spans="1:9" x14ac:dyDescent="0.2">
      <c r="A453" s="3" t="s">
        <v>405</v>
      </c>
      <c r="B453" s="6">
        <v>-67.739999999999995</v>
      </c>
      <c r="C453" s="6">
        <v>-74.233528206979599</v>
      </c>
      <c r="D453" s="7">
        <v>-59.027799999999999</v>
      </c>
      <c r="E453" s="6">
        <v>-61.458799999999997</v>
      </c>
      <c r="F453" s="6">
        <v>-66.351799999999997</v>
      </c>
      <c r="G453" s="6">
        <v>-63.203699999999998</v>
      </c>
      <c r="H453" s="3"/>
      <c r="I453" s="5">
        <v>-60.130761187165831</v>
      </c>
    </row>
    <row r="454" spans="1:9" x14ac:dyDescent="0.2">
      <c r="A454" s="3" t="s">
        <v>406</v>
      </c>
      <c r="B454" s="6">
        <v>-109.45</v>
      </c>
      <c r="C454" s="6">
        <v>-119.964528405465</v>
      </c>
      <c r="D454" s="7">
        <v>-102.5941</v>
      </c>
      <c r="E454" s="6">
        <v>-106.279</v>
      </c>
      <c r="F454" s="6">
        <v>-113.5397</v>
      </c>
      <c r="G454" s="6">
        <v>-108.34</v>
      </c>
      <c r="H454" s="3"/>
      <c r="I454" s="5">
        <v>-101.20774708872005</v>
      </c>
    </row>
    <row r="455" spans="1:9" x14ac:dyDescent="0.2">
      <c r="A455" s="3" t="s">
        <v>407</v>
      </c>
      <c r="B455" s="6">
        <v>-61.02</v>
      </c>
      <c r="C455" s="6">
        <v>-76.539623286703204</v>
      </c>
      <c r="D455" s="7">
        <v>-60.688099999999999</v>
      </c>
      <c r="E455" s="6">
        <v>-62.068399999999997</v>
      </c>
      <c r="F455" s="6">
        <v>-67.768600000000006</v>
      </c>
      <c r="G455" s="6">
        <v>-63.677500000000002</v>
      </c>
      <c r="H455" s="3"/>
      <c r="I455" s="5">
        <v>-61.241399409397125</v>
      </c>
    </row>
    <row r="456" spans="1:9" x14ac:dyDescent="0.2">
      <c r="A456" s="3" t="s">
        <v>408</v>
      </c>
      <c r="B456" s="6">
        <v>-51.33</v>
      </c>
      <c r="C456" s="6">
        <v>-50.708697333458801</v>
      </c>
      <c r="D456" s="7">
        <v>-49.386000000000003</v>
      </c>
      <c r="E456" s="6">
        <v>-49.034199999999998</v>
      </c>
      <c r="F456" s="6">
        <v>-48.462400000000002</v>
      </c>
      <c r="G456" s="6">
        <v>-49.4771</v>
      </c>
      <c r="H456" s="3"/>
      <c r="I456" s="5">
        <v>-49.580266056162181</v>
      </c>
    </row>
    <row r="457" spans="1:9" x14ac:dyDescent="0.2">
      <c r="A457" s="3" t="s">
        <v>409</v>
      </c>
      <c r="B457" s="6">
        <v>-84.1</v>
      </c>
      <c r="C457" s="6">
        <v>-83.906207048227998</v>
      </c>
      <c r="D457" s="7">
        <v>-80.757400000000004</v>
      </c>
      <c r="E457" s="6">
        <v>-80.563000000000002</v>
      </c>
      <c r="F457" s="6">
        <v>-80.018600000000006</v>
      </c>
      <c r="G457" s="6">
        <v>-81.175299999999993</v>
      </c>
      <c r="H457" s="3"/>
      <c r="I457" s="5">
        <v>-80.740893844797142</v>
      </c>
    </row>
    <row r="458" spans="1:9" x14ac:dyDescent="0.2">
      <c r="A458" s="3" t="s">
        <v>410</v>
      </c>
      <c r="B458" s="6">
        <v>-19.71</v>
      </c>
      <c r="C458" s="6">
        <v>-23.6953874771865</v>
      </c>
      <c r="D458" s="7">
        <v>-13.356199999999999</v>
      </c>
      <c r="E458" s="6">
        <v>-14.332700000000001</v>
      </c>
      <c r="F458" s="6">
        <v>-16.659700000000001</v>
      </c>
      <c r="G458" s="6">
        <v>-15.338200000000001</v>
      </c>
      <c r="H458" s="3"/>
      <c r="I458" s="5">
        <v>-15.527601485121513</v>
      </c>
    </row>
    <row r="459" spans="1:9" x14ac:dyDescent="0.2">
      <c r="A459" s="3" t="s">
        <v>411</v>
      </c>
      <c r="B459" s="6">
        <v>56.63</v>
      </c>
      <c r="C459" s="6">
        <v>63.755734973419699</v>
      </c>
      <c r="D459" s="7">
        <v>62.658299999999997</v>
      </c>
      <c r="E459" s="6">
        <v>65.7226</v>
      </c>
      <c r="F459" s="6">
        <v>70.132199999999997</v>
      </c>
      <c r="G459" s="6">
        <v>65.938900000000004</v>
      </c>
      <c r="H459" s="3"/>
      <c r="I459" s="5">
        <v>55.386886037502073</v>
      </c>
    </row>
    <row r="460" spans="1:9" x14ac:dyDescent="0.2">
      <c r="A460" s="3" t="s">
        <v>412</v>
      </c>
      <c r="B460" s="6">
        <v>-5.15</v>
      </c>
      <c r="C460" s="6">
        <v>-8.5411615632409195</v>
      </c>
      <c r="D460" s="7">
        <v>3.3109999999999999</v>
      </c>
      <c r="E460" s="6">
        <v>3.5438999999999998</v>
      </c>
      <c r="F460" s="6">
        <v>1.3656999999999999</v>
      </c>
      <c r="G460" s="6">
        <v>2.5078</v>
      </c>
      <c r="H460" s="3"/>
      <c r="I460" s="5">
        <v>-0.15779540442728054</v>
      </c>
    </row>
    <row r="461" spans="1:9" x14ac:dyDescent="0.2">
      <c r="A461" s="3" t="s">
        <v>413</v>
      </c>
      <c r="B461" s="6">
        <v>26.28</v>
      </c>
      <c r="C461" s="6">
        <v>24.963793222682199</v>
      </c>
      <c r="D461" s="7">
        <v>27.595600000000001</v>
      </c>
      <c r="E461" s="6">
        <v>25.616199999999999</v>
      </c>
      <c r="F461" s="6">
        <v>22.211500000000001</v>
      </c>
      <c r="G461" s="6">
        <v>25.218299999999999</v>
      </c>
      <c r="H461" s="3"/>
      <c r="I461" s="5">
        <v>28.414360954205431</v>
      </c>
    </row>
    <row r="462" spans="1:9" x14ac:dyDescent="0.2">
      <c r="A462" s="3" t="s">
        <v>414</v>
      </c>
      <c r="B462" s="6">
        <v>-75.92</v>
      </c>
      <c r="C462" s="6">
        <v>-81.359964445872905</v>
      </c>
      <c r="D462" s="7">
        <v>-67.889600000000002</v>
      </c>
      <c r="E462" s="6">
        <v>-70.081999999999994</v>
      </c>
      <c r="F462" s="6">
        <v>-73.316999999999993</v>
      </c>
      <c r="G462" s="6">
        <v>-71.2179</v>
      </c>
      <c r="H462" s="3"/>
      <c r="I462" s="5">
        <v>-67.804860125071329</v>
      </c>
    </row>
    <row r="463" spans="1:9" x14ac:dyDescent="0.2">
      <c r="A463" s="3" t="s">
        <v>415</v>
      </c>
      <c r="B463" s="6">
        <v>-39.03</v>
      </c>
      <c r="C463" s="6">
        <v>-41.389406374019401</v>
      </c>
      <c r="D463" s="7">
        <v>-28.9542</v>
      </c>
      <c r="E463" s="6">
        <v>-30.621600000000001</v>
      </c>
      <c r="F463" s="6">
        <v>-32.514800000000001</v>
      </c>
      <c r="G463" s="6">
        <v>-31.388400000000001</v>
      </c>
      <c r="H463" s="3"/>
      <c r="I463" s="5">
        <v>-31.577894131356643</v>
      </c>
    </row>
    <row r="464" spans="1:9" x14ac:dyDescent="0.2">
      <c r="A464" s="3" t="s">
        <v>416</v>
      </c>
      <c r="B464" s="6">
        <v>-33.380000000000003</v>
      </c>
      <c r="C464" s="6">
        <v>-37.873979343202599</v>
      </c>
      <c r="D464" s="7">
        <v>-22.450399999999998</v>
      </c>
      <c r="E464" s="6">
        <v>-24.6586</v>
      </c>
      <c r="F464" s="6">
        <v>-28.853200000000001</v>
      </c>
      <c r="G464" s="6">
        <v>-25.9788</v>
      </c>
      <c r="H464" s="3"/>
      <c r="I464" s="5">
        <v>-24.909038955220602</v>
      </c>
    </row>
    <row r="465" spans="1:9" x14ac:dyDescent="0.2">
      <c r="A465" s="3" t="s">
        <v>417</v>
      </c>
      <c r="B465" s="6">
        <v>-82.72</v>
      </c>
      <c r="C465" s="6">
        <v>-86.600729553161401</v>
      </c>
      <c r="D465" s="7">
        <v>-75.815899999999999</v>
      </c>
      <c r="E465" s="6">
        <v>-79.227400000000003</v>
      </c>
      <c r="F465" s="6">
        <v>-80.507499999999993</v>
      </c>
      <c r="G465" s="6">
        <v>-80.469300000000004</v>
      </c>
      <c r="H465" s="3"/>
      <c r="I465" s="5">
        <v>-78.8105279212498</v>
      </c>
    </row>
    <row r="466" spans="1:9" x14ac:dyDescent="0.2">
      <c r="A466" s="3" t="s">
        <v>418</v>
      </c>
      <c r="B466" s="6">
        <v>5.27</v>
      </c>
      <c r="C466" s="6">
        <v>-1.52438132799062</v>
      </c>
      <c r="D466" s="7">
        <v>14.838699999999999</v>
      </c>
      <c r="E466" s="6">
        <v>12.120100000000001</v>
      </c>
      <c r="F466" s="6">
        <v>5.3727999999999998</v>
      </c>
      <c r="G466" s="6">
        <v>10.7186</v>
      </c>
      <c r="H466" s="3"/>
      <c r="I466" s="5">
        <v>14.291487311232562</v>
      </c>
    </row>
    <row r="467" spans="1:9" x14ac:dyDescent="0.2">
      <c r="A467" s="3" t="s">
        <v>419</v>
      </c>
      <c r="B467" s="6">
        <v>52.96</v>
      </c>
      <c r="C467" s="6">
        <v>53.056944532256097</v>
      </c>
      <c r="D467" s="7">
        <v>61.4621</v>
      </c>
      <c r="E467" s="6">
        <v>62.230400000000003</v>
      </c>
      <c r="F467" s="6">
        <v>61.284399999999998</v>
      </c>
      <c r="G467" s="6">
        <v>61.559399999999997</v>
      </c>
      <c r="H467" s="3"/>
      <c r="I467" s="5">
        <v>58.455713106650272</v>
      </c>
    </row>
    <row r="468" spans="1:9" x14ac:dyDescent="0.2">
      <c r="A468" s="3" t="s">
        <v>420</v>
      </c>
      <c r="B468" s="6">
        <v>60.59</v>
      </c>
      <c r="C468" s="6">
        <v>65.171077953487597</v>
      </c>
      <c r="D468" s="7">
        <v>67.514200000000002</v>
      </c>
      <c r="E468" s="6">
        <v>68.171599999999998</v>
      </c>
      <c r="F468" s="6">
        <v>72.122299999999996</v>
      </c>
      <c r="G468" s="6">
        <v>68.151600000000002</v>
      </c>
      <c r="H468" s="3"/>
      <c r="I468" s="5">
        <v>61.400107925016215</v>
      </c>
    </row>
    <row r="469" spans="1:9" x14ac:dyDescent="0.2">
      <c r="A469" s="3" t="s">
        <v>421</v>
      </c>
      <c r="B469" s="6">
        <v>47.06</v>
      </c>
      <c r="C469" s="6">
        <v>49.723410039079198</v>
      </c>
      <c r="D469" s="7">
        <v>54.488100000000003</v>
      </c>
      <c r="E469" s="6">
        <v>56.320399999999999</v>
      </c>
      <c r="F469" s="6">
        <v>56.749200000000002</v>
      </c>
      <c r="G469" s="6">
        <v>55.990900000000003</v>
      </c>
      <c r="H469" s="3"/>
      <c r="I469" s="5">
        <v>51.451642016454393</v>
      </c>
    </row>
    <row r="470" spans="1:9" x14ac:dyDescent="0.2">
      <c r="A470" s="3" t="s">
        <v>422</v>
      </c>
      <c r="B470" s="6">
        <v>-13.41</v>
      </c>
      <c r="C470" s="6">
        <v>-10.903324409509899</v>
      </c>
      <c r="D470" s="7">
        <v>-8.2757000000000005</v>
      </c>
      <c r="E470" s="6">
        <v>-7.2549999999999999</v>
      </c>
      <c r="F470" s="6">
        <v>-5.6612</v>
      </c>
      <c r="G470" s="6">
        <v>-7.6547000000000001</v>
      </c>
      <c r="H470" s="3"/>
      <c r="I470" s="5">
        <v>-11.793202394528379</v>
      </c>
    </row>
    <row r="471" spans="1:9" x14ac:dyDescent="0.2">
      <c r="A471" s="3" t="s">
        <v>423</v>
      </c>
      <c r="B471" s="6">
        <v>52.56</v>
      </c>
      <c r="C471" s="6">
        <v>47.158561100048097</v>
      </c>
      <c r="D471" s="7">
        <v>64.003900000000002</v>
      </c>
      <c r="E471" s="6">
        <v>60.6661</v>
      </c>
      <c r="F471" s="6">
        <v>56.507300000000001</v>
      </c>
      <c r="G471" s="6">
        <v>59.158499999999997</v>
      </c>
      <c r="H471" s="3"/>
      <c r="I471" s="5">
        <v>60.082003868595379</v>
      </c>
    </row>
    <row r="472" spans="1:9" x14ac:dyDescent="0.2">
      <c r="A472" s="3" t="s">
        <v>424</v>
      </c>
      <c r="B472" s="6">
        <v>-39.020000000000003</v>
      </c>
      <c r="C472" s="6">
        <v>-39.393897776193697</v>
      </c>
      <c r="D472" s="7">
        <v>-33.2149</v>
      </c>
      <c r="E472" s="6">
        <v>-35.267200000000003</v>
      </c>
      <c r="F472" s="6">
        <v>-35.390099999999997</v>
      </c>
      <c r="G472" s="6">
        <v>-36.030299999999997</v>
      </c>
      <c r="H472" s="3"/>
      <c r="I472" s="5">
        <v>-34.809052481008045</v>
      </c>
    </row>
    <row r="473" spans="1:9" x14ac:dyDescent="0.2">
      <c r="A473" s="3" t="s">
        <v>425</v>
      </c>
      <c r="B473" s="6">
        <v>-7.86</v>
      </c>
      <c r="C473" s="6">
        <v>-6.9482106798173398</v>
      </c>
      <c r="D473" s="7">
        <v>-2.7088999999999999</v>
      </c>
      <c r="E473" s="6">
        <v>-3.4304999999999999</v>
      </c>
      <c r="F473" s="6">
        <v>-2.1631999999999998</v>
      </c>
      <c r="G473" s="6">
        <v>-3.9218999999999999</v>
      </c>
      <c r="H473" s="3"/>
      <c r="I473" s="5">
        <v>-5.703152314203626</v>
      </c>
    </row>
    <row r="474" spans="1:9" x14ac:dyDescent="0.2">
      <c r="A474" s="3" t="s">
        <v>426</v>
      </c>
      <c r="B474" s="6">
        <v>-12.7</v>
      </c>
      <c r="C474" s="6">
        <v>-16.298934142316899</v>
      </c>
      <c r="D474" s="7">
        <v>-2.9056999999999999</v>
      </c>
      <c r="E474" s="6">
        <v>-4.9335000000000004</v>
      </c>
      <c r="F474" s="6">
        <v>-8.0120000000000005</v>
      </c>
      <c r="G474" s="6">
        <v>-5.9954999999999998</v>
      </c>
      <c r="H474" s="3"/>
      <c r="I474" s="5">
        <v>-5.9951743750258801</v>
      </c>
    </row>
    <row r="475" spans="1:9" x14ac:dyDescent="0.2">
      <c r="A475" s="3" t="s">
        <v>427</v>
      </c>
      <c r="B475" s="6">
        <v>35.39</v>
      </c>
      <c r="C475" s="6">
        <v>35.231959571495899</v>
      </c>
      <c r="D475" s="7">
        <v>45.221600000000002</v>
      </c>
      <c r="E475" s="6">
        <v>46.232300000000002</v>
      </c>
      <c r="F475" s="6">
        <v>44.511299999999999</v>
      </c>
      <c r="G475" s="6">
        <v>45.407600000000002</v>
      </c>
      <c r="H475" s="3"/>
      <c r="I475" s="5">
        <v>42.051965389108069</v>
      </c>
    </row>
    <row r="476" spans="1:9" x14ac:dyDescent="0.2">
      <c r="A476" s="3" t="s">
        <v>428</v>
      </c>
      <c r="B476" s="6">
        <v>57.45</v>
      </c>
      <c r="C476" s="6">
        <v>54.114451555598002</v>
      </c>
      <c r="D476" s="7">
        <v>65.860200000000006</v>
      </c>
      <c r="E476" s="6">
        <v>64.676400000000001</v>
      </c>
      <c r="F476" s="6">
        <v>59.8508</v>
      </c>
      <c r="G476" s="6">
        <v>63.6875</v>
      </c>
      <c r="H476" s="3"/>
      <c r="I476" s="5">
        <v>65.3611953312721</v>
      </c>
    </row>
    <row r="477" spans="1:9" x14ac:dyDescent="0.2">
      <c r="A477" s="3" t="s">
        <v>429</v>
      </c>
      <c r="B477" s="6">
        <v>-30.53</v>
      </c>
      <c r="C477" s="6">
        <v>-30.961896669572699</v>
      </c>
      <c r="D477" s="7">
        <v>-24.7944</v>
      </c>
      <c r="E477" s="6">
        <v>-26.671199999999999</v>
      </c>
      <c r="F477" s="6">
        <v>-26.029499999999999</v>
      </c>
      <c r="G477" s="6">
        <v>-27.500399999999999</v>
      </c>
      <c r="H477" s="3"/>
      <c r="I477" s="5">
        <v>-27.740819901210269</v>
      </c>
    </row>
    <row r="478" spans="1:9" x14ac:dyDescent="0.2">
      <c r="A478" s="3" t="s">
        <v>430</v>
      </c>
      <c r="B478" s="6">
        <v>68.739999999999995</v>
      </c>
      <c r="C478" s="6">
        <v>70.076236330935998</v>
      </c>
      <c r="D478" s="7">
        <v>73.071700000000007</v>
      </c>
      <c r="E478" s="6">
        <v>75.410600000000002</v>
      </c>
      <c r="F478" s="6">
        <v>75.218699999999998</v>
      </c>
      <c r="G478" s="6">
        <v>75.226600000000005</v>
      </c>
      <c r="H478" s="3"/>
      <c r="I478" s="5">
        <v>70.95447480233176</v>
      </c>
    </row>
    <row r="479" spans="1:9" x14ac:dyDescent="0.2">
      <c r="A479" s="3" t="s">
        <v>431</v>
      </c>
      <c r="B479" s="6">
        <v>4.3099999999999996</v>
      </c>
      <c r="C479" s="6">
        <v>5.6986025155505899</v>
      </c>
      <c r="D479" s="7">
        <v>8.3447999999999993</v>
      </c>
      <c r="E479" s="6">
        <v>8.3424999999999994</v>
      </c>
      <c r="F479" s="6">
        <v>11.407</v>
      </c>
      <c r="G479" s="6">
        <v>8.5782000000000007</v>
      </c>
      <c r="H479" s="3"/>
      <c r="I479" s="5">
        <v>5.5640015738686053</v>
      </c>
    </row>
    <row r="480" spans="1:9" x14ac:dyDescent="0.2">
      <c r="A480" s="3" t="s">
        <v>432</v>
      </c>
      <c r="B480" s="6">
        <v>37.06</v>
      </c>
      <c r="C480" s="6">
        <v>38.102328864533199</v>
      </c>
      <c r="D480" s="7">
        <v>46.865499999999997</v>
      </c>
      <c r="E480" s="6">
        <v>47.2179</v>
      </c>
      <c r="F480" s="6">
        <v>46.704999999999998</v>
      </c>
      <c r="G480" s="6">
        <v>46.441099999999999</v>
      </c>
      <c r="H480" s="3"/>
      <c r="I480" s="5">
        <v>43.488073794106761</v>
      </c>
    </row>
    <row r="481" spans="1:9" x14ac:dyDescent="0.2">
      <c r="A481" s="3" t="s">
        <v>433</v>
      </c>
      <c r="B481" s="6">
        <v>-28.23</v>
      </c>
      <c r="C481" s="6">
        <v>-29.222979344664001</v>
      </c>
      <c r="D481" s="7">
        <v>-25.1845</v>
      </c>
      <c r="E481" s="6">
        <v>-25.200199999999999</v>
      </c>
      <c r="F481" s="6">
        <v>-24.011600000000001</v>
      </c>
      <c r="G481" s="6">
        <v>-25.082999999999998</v>
      </c>
      <c r="H481" s="3"/>
      <c r="I481" s="5">
        <v>-27.739333042903347</v>
      </c>
    </row>
    <row r="482" spans="1:9" x14ac:dyDescent="0.2">
      <c r="A482" s="3" t="s">
        <v>434</v>
      </c>
      <c r="B482" s="6">
        <v>3.95</v>
      </c>
      <c r="C482" s="6">
        <v>3.1317972369654301</v>
      </c>
      <c r="D482" s="7">
        <v>11.5259</v>
      </c>
      <c r="E482" s="6">
        <v>12.255800000000001</v>
      </c>
      <c r="F482" s="6">
        <v>10.9232</v>
      </c>
      <c r="G482" s="6">
        <v>11.549300000000001</v>
      </c>
      <c r="H482" s="3"/>
      <c r="I482" s="5">
        <v>8.6658782114778639</v>
      </c>
    </row>
    <row r="483" spans="1:9" x14ac:dyDescent="0.2">
      <c r="A483" s="3" t="s">
        <v>435</v>
      </c>
      <c r="B483" s="6">
        <v>97.1</v>
      </c>
      <c r="C483" s="6">
        <v>102.196184528785</v>
      </c>
      <c r="D483" s="7">
        <v>106.7701</v>
      </c>
      <c r="E483" s="6">
        <v>107.5872</v>
      </c>
      <c r="F483" s="6">
        <v>107.9143</v>
      </c>
      <c r="G483" s="6">
        <v>107.4619</v>
      </c>
      <c r="H483" s="3"/>
      <c r="I483" s="5">
        <v>105.32499922271992</v>
      </c>
    </row>
    <row r="484" spans="1:9" x14ac:dyDescent="0.2">
      <c r="A484" s="3" t="s">
        <v>436</v>
      </c>
      <c r="B484" s="6">
        <v>67.97</v>
      </c>
      <c r="C484" s="6">
        <v>65.6441428573916</v>
      </c>
      <c r="D484" s="7">
        <v>67.471400000000003</v>
      </c>
      <c r="E484" s="6">
        <v>67.364900000000006</v>
      </c>
      <c r="F484" s="6">
        <v>65.753399999999999</v>
      </c>
      <c r="G484" s="6">
        <v>67.978700000000003</v>
      </c>
      <c r="H484" s="3"/>
      <c r="I484" s="5">
        <v>66.9274644703858</v>
      </c>
    </row>
    <row r="485" spans="1:9" x14ac:dyDescent="0.2">
      <c r="A485" s="3" t="s">
        <v>437</v>
      </c>
      <c r="B485" s="6">
        <v>66.59</v>
      </c>
      <c r="C485" s="6">
        <v>64.331676324509402</v>
      </c>
      <c r="D485" s="7">
        <v>70.503399999999999</v>
      </c>
      <c r="E485" s="6">
        <v>71.802999999999997</v>
      </c>
      <c r="F485" s="6">
        <v>68.111900000000006</v>
      </c>
      <c r="G485" s="6">
        <v>71.534999999999997</v>
      </c>
      <c r="H485" s="3"/>
      <c r="I485" s="5">
        <v>69.0664481319142</v>
      </c>
    </row>
    <row r="486" spans="1:9" x14ac:dyDescent="0.2">
      <c r="A486" s="3" t="s">
        <v>438</v>
      </c>
      <c r="B486" s="6">
        <v>87.51</v>
      </c>
      <c r="C486" s="6">
        <v>94.840340913019105</v>
      </c>
      <c r="D486" s="7">
        <v>91.511099999999999</v>
      </c>
      <c r="E486" s="6">
        <v>90.796499999999995</v>
      </c>
      <c r="F486" s="6">
        <v>93.774699999999996</v>
      </c>
      <c r="G486" s="6">
        <v>91.329800000000006</v>
      </c>
      <c r="H486" s="3"/>
      <c r="I486" s="5">
        <v>89.368682738415117</v>
      </c>
    </row>
    <row r="487" spans="1:9" x14ac:dyDescent="0.2">
      <c r="A487" s="3" t="s">
        <v>439</v>
      </c>
      <c r="B487" s="6">
        <v>133.26</v>
      </c>
      <c r="C487" s="6">
        <v>132.96945106658799</v>
      </c>
      <c r="D487" s="7">
        <v>139.5214</v>
      </c>
      <c r="E487" s="6">
        <v>139.78299999999999</v>
      </c>
      <c r="F487" s="6">
        <v>136.4699</v>
      </c>
      <c r="G487" s="6">
        <v>139.50280000000001</v>
      </c>
      <c r="H487" s="3"/>
      <c r="I487" s="5">
        <v>138.15487130740482</v>
      </c>
    </row>
    <row r="488" spans="1:9" x14ac:dyDescent="0.2">
      <c r="A488" s="3" t="s">
        <v>440</v>
      </c>
      <c r="B488" s="6">
        <v>9.1300000000000008</v>
      </c>
      <c r="C488" s="6">
        <v>11.174913992956199</v>
      </c>
      <c r="D488" s="7">
        <v>3.4940000000000002</v>
      </c>
      <c r="E488" s="6">
        <v>2.2787000000000002</v>
      </c>
      <c r="F488" s="6">
        <v>4.0091000000000001</v>
      </c>
      <c r="G488" s="6">
        <v>2.9197000000000002</v>
      </c>
      <c r="H488" s="3"/>
      <c r="I488" s="5">
        <v>4.5571284920091362</v>
      </c>
    </row>
    <row r="489" spans="1:9" x14ac:dyDescent="0.2">
      <c r="A489" s="3" t="s">
        <v>441</v>
      </c>
      <c r="B489" s="6">
        <v>-29.83</v>
      </c>
      <c r="C489" s="6">
        <v>-36.586051253880498</v>
      </c>
      <c r="D489" s="7">
        <v>-21.570799999999998</v>
      </c>
      <c r="E489" s="6">
        <v>-25.67</v>
      </c>
      <c r="F489" s="6">
        <v>-29.100899999999999</v>
      </c>
      <c r="G489" s="6">
        <v>-26.032900000000001</v>
      </c>
      <c r="H489" s="3"/>
      <c r="I489" s="5">
        <v>-25.345919209859407</v>
      </c>
    </row>
    <row r="490" spans="1:9" x14ac:dyDescent="0.2">
      <c r="A490" s="3" t="s">
        <v>442</v>
      </c>
      <c r="B490" s="6">
        <v>-90.35</v>
      </c>
      <c r="C490" s="6">
        <v>-98.714862974392901</v>
      </c>
      <c r="D490" s="7">
        <v>-81.867999999999995</v>
      </c>
      <c r="E490" s="6">
        <v>-85.168599999999998</v>
      </c>
      <c r="F490" s="6">
        <v>-91.345399999999998</v>
      </c>
      <c r="G490" s="6">
        <v>-87.061499999999995</v>
      </c>
      <c r="H490" s="3"/>
      <c r="I490" s="5">
        <v>-81.75492273965142</v>
      </c>
    </row>
    <row r="491" spans="1:9" x14ac:dyDescent="0.2">
      <c r="A491" s="3" t="s">
        <v>443</v>
      </c>
      <c r="B491" s="6">
        <v>-2.98</v>
      </c>
      <c r="C491" s="6">
        <v>-6.81337905382183</v>
      </c>
      <c r="D491" s="7">
        <v>8.3074999999999992</v>
      </c>
      <c r="E491" s="6">
        <v>7.1848999999999998</v>
      </c>
      <c r="F491" s="6">
        <v>2.2515999999999998</v>
      </c>
      <c r="G491" s="6">
        <v>6.1124000000000001</v>
      </c>
      <c r="H491" s="3"/>
      <c r="I491" s="5">
        <v>5.6372582200156423</v>
      </c>
    </row>
    <row r="492" spans="1:9" x14ac:dyDescent="0.2">
      <c r="A492" s="3" t="s">
        <v>444</v>
      </c>
      <c r="B492" s="6">
        <v>-30.71</v>
      </c>
      <c r="C492" s="6">
        <v>-26.730800591585201</v>
      </c>
      <c r="D492" s="7">
        <v>-24.897600000000001</v>
      </c>
      <c r="E492" s="6">
        <v>-24.470800000000001</v>
      </c>
      <c r="F492" s="6">
        <v>-22.2729</v>
      </c>
      <c r="G492" s="6">
        <v>-24.3644</v>
      </c>
      <c r="H492" s="3"/>
      <c r="I492" s="5">
        <v>-28.407200901232414</v>
      </c>
    </row>
    <row r="493" spans="1:9" x14ac:dyDescent="0.2">
      <c r="A493" s="3" t="s">
        <v>445</v>
      </c>
      <c r="B493" s="6">
        <v>-23.72</v>
      </c>
      <c r="C493" s="6">
        <v>-23.1970940203928</v>
      </c>
      <c r="D493" s="7">
        <v>-18.098099999999999</v>
      </c>
      <c r="E493" s="6">
        <v>-18.686699999999998</v>
      </c>
      <c r="F493" s="6">
        <v>-17.6159</v>
      </c>
      <c r="G493" s="6">
        <v>-19.0016</v>
      </c>
      <c r="H493" s="3"/>
      <c r="I493" s="5">
        <v>-20.11981301569271</v>
      </c>
    </row>
    <row r="494" spans="1:9" x14ac:dyDescent="0.2">
      <c r="A494" s="3" t="s">
        <v>446</v>
      </c>
      <c r="B494" s="6">
        <v>-21.29</v>
      </c>
      <c r="C494" s="6">
        <v>-21.0875539688315</v>
      </c>
      <c r="D494" s="7">
        <v>-16.057099999999998</v>
      </c>
      <c r="E494" s="6">
        <v>-16.254300000000001</v>
      </c>
      <c r="F494" s="6">
        <v>-15.483499999999999</v>
      </c>
      <c r="G494" s="6">
        <v>-16.591899999999999</v>
      </c>
      <c r="H494" s="3"/>
      <c r="I494" s="5">
        <v>-17.873400406107475</v>
      </c>
    </row>
    <row r="495" spans="1:9" x14ac:dyDescent="0.2">
      <c r="A495" s="3" t="s">
        <v>447</v>
      </c>
      <c r="B495" s="6">
        <v>-28.54</v>
      </c>
      <c r="C495" s="6">
        <v>-28.523255880703001</v>
      </c>
      <c r="D495" s="7">
        <v>-22.253599999999999</v>
      </c>
      <c r="E495" s="6">
        <v>-23.1556</v>
      </c>
      <c r="F495" s="6">
        <v>-23.0044</v>
      </c>
      <c r="G495" s="6">
        <v>-23.905200000000001</v>
      </c>
      <c r="H495" s="3"/>
      <c r="I495" s="5">
        <v>-24.61701689443402</v>
      </c>
    </row>
    <row r="496" spans="1:9" x14ac:dyDescent="0.2">
      <c r="A496" s="3" t="s">
        <v>448</v>
      </c>
      <c r="B496" s="6">
        <v>-34.01</v>
      </c>
      <c r="C496" s="6">
        <v>-35.428396053017003</v>
      </c>
      <c r="D496" s="7">
        <v>-28.976099999999999</v>
      </c>
      <c r="E496" s="6">
        <v>-29.8812</v>
      </c>
      <c r="F496" s="6">
        <v>-29.761199999999999</v>
      </c>
      <c r="G496" s="6">
        <v>-30.606400000000001</v>
      </c>
      <c r="H496" s="3"/>
      <c r="I496" s="5">
        <v>-30.832367393329427</v>
      </c>
    </row>
    <row r="497" spans="1:9" x14ac:dyDescent="0.2">
      <c r="A497" s="3" t="s">
        <v>449</v>
      </c>
      <c r="B497" s="6">
        <v>-44.91</v>
      </c>
      <c r="C497" s="6">
        <v>-40.152829830319398</v>
      </c>
      <c r="D497" s="7">
        <v>-39.365699999999997</v>
      </c>
      <c r="E497" s="6">
        <v>-36.365699999999997</v>
      </c>
      <c r="F497" s="6">
        <v>-34.610100000000003</v>
      </c>
      <c r="G497" s="6">
        <v>-36.3262</v>
      </c>
      <c r="H497" s="3"/>
      <c r="I497" s="5">
        <v>-42.027305452903654</v>
      </c>
    </row>
    <row r="498" spans="1:9" x14ac:dyDescent="0.2">
      <c r="A498" s="3" t="s">
        <v>450</v>
      </c>
      <c r="B498" s="6">
        <v>42.56</v>
      </c>
      <c r="C498" s="6">
        <v>46.340068773896498</v>
      </c>
      <c r="D498" s="7">
        <v>46.971699999999998</v>
      </c>
      <c r="E498" s="6">
        <v>48.499200000000002</v>
      </c>
      <c r="F498" s="6">
        <v>48.076799999999999</v>
      </c>
      <c r="G498" s="6">
        <v>48.307000000000002</v>
      </c>
      <c r="H498" s="3"/>
      <c r="I498" s="5">
        <v>45.661004193270472</v>
      </c>
    </row>
    <row r="499" spans="1:9" x14ac:dyDescent="0.2">
      <c r="A499" s="3" t="s">
        <v>451</v>
      </c>
      <c r="B499" s="6">
        <v>-54.61</v>
      </c>
      <c r="C499" s="6">
        <v>-55.558265506250997</v>
      </c>
      <c r="D499" s="7">
        <v>-51.298299999999998</v>
      </c>
      <c r="E499" s="6">
        <v>-52.451099999999997</v>
      </c>
      <c r="F499" s="6">
        <v>-50.648699999999998</v>
      </c>
      <c r="G499" s="6">
        <v>-52.272300000000001</v>
      </c>
      <c r="H499" s="3"/>
      <c r="I499" s="5">
        <v>-53.012764899208776</v>
      </c>
    </row>
    <row r="500" spans="1:9" x14ac:dyDescent="0.2">
      <c r="A500" s="3" t="s">
        <v>452</v>
      </c>
      <c r="B500" s="6">
        <v>47.52</v>
      </c>
      <c r="C500" s="6">
        <v>51.279241090182602</v>
      </c>
      <c r="D500" s="7">
        <v>59.046300000000002</v>
      </c>
      <c r="E500" s="6">
        <v>58.436199999999999</v>
      </c>
      <c r="F500" s="6">
        <v>61.425199999999997</v>
      </c>
      <c r="G500" s="6">
        <v>58.059600000000003</v>
      </c>
      <c r="H500" s="3"/>
      <c r="I500" s="5">
        <v>49.009000232674111</v>
      </c>
    </row>
    <row r="501" spans="1:9" x14ac:dyDescent="0.2">
      <c r="A501" s="3" t="s">
        <v>453</v>
      </c>
      <c r="B501" s="6">
        <v>-90.97</v>
      </c>
      <c r="C501" s="6">
        <v>-91.889727279028307</v>
      </c>
      <c r="D501" s="7">
        <v>-82.347099999999998</v>
      </c>
      <c r="E501" s="6">
        <v>-84.162599999999998</v>
      </c>
      <c r="F501" s="6">
        <v>-83.628699999999995</v>
      </c>
      <c r="G501" s="6">
        <v>-85.075500000000005</v>
      </c>
      <c r="H501" s="3"/>
      <c r="I501" s="5">
        <v>-87.464757012480106</v>
      </c>
    </row>
    <row r="502" spans="1:9" x14ac:dyDescent="0.2">
      <c r="A502" s="3" t="s">
        <v>454</v>
      </c>
      <c r="B502" s="6">
        <v>-39.5</v>
      </c>
      <c r="C502" s="6">
        <v>-37.988075589605202</v>
      </c>
      <c r="D502" s="7">
        <v>-33.824100000000001</v>
      </c>
      <c r="E502" s="6">
        <v>-36.721699999999998</v>
      </c>
      <c r="F502" s="6">
        <v>-34.889899999999997</v>
      </c>
      <c r="G502" s="6">
        <v>-37.126800000000003</v>
      </c>
      <c r="H502" s="3"/>
      <c r="I502" s="5">
        <v>-36.912047115998568</v>
      </c>
    </row>
    <row r="503" spans="1:9" x14ac:dyDescent="0.2">
      <c r="A503" s="3" t="s">
        <v>455</v>
      </c>
      <c r="B503" s="6">
        <v>-21.94</v>
      </c>
      <c r="C503" s="6">
        <v>-30.482329865210598</v>
      </c>
      <c r="D503" s="7">
        <v>-20.574400000000001</v>
      </c>
      <c r="E503" s="6">
        <v>-22.174099999999999</v>
      </c>
      <c r="F503" s="6">
        <v>-23.718399999999999</v>
      </c>
      <c r="G503" s="6">
        <v>-22.0746</v>
      </c>
      <c r="H503" s="3"/>
      <c r="I503" s="5">
        <v>-19.728749943364331</v>
      </c>
    </row>
    <row r="504" spans="1:9" x14ac:dyDescent="0.2">
      <c r="A504" s="3" t="s">
        <v>456</v>
      </c>
      <c r="B504" s="6">
        <v>-40.14</v>
      </c>
      <c r="C504" s="6">
        <v>-45.469888026611201</v>
      </c>
      <c r="D504" s="7">
        <v>-33.469099999999997</v>
      </c>
      <c r="E504" s="6">
        <v>-34.069000000000003</v>
      </c>
      <c r="F504" s="6">
        <v>-36.546300000000002</v>
      </c>
      <c r="G504" s="6">
        <v>-34.872</v>
      </c>
      <c r="H504" s="3"/>
      <c r="I504" s="5">
        <v>-37.082861137741787</v>
      </c>
    </row>
    <row r="505" spans="1:9" x14ac:dyDescent="0.2">
      <c r="A505" s="3" t="s">
        <v>457</v>
      </c>
      <c r="B505" s="6">
        <v>7.69</v>
      </c>
      <c r="C505" s="6">
        <v>-0.63341309879199403</v>
      </c>
      <c r="D505" s="7">
        <v>11.9955</v>
      </c>
      <c r="E505" s="6">
        <v>11.1158</v>
      </c>
      <c r="F505" s="6">
        <v>7.9028</v>
      </c>
      <c r="G505" s="6">
        <v>10.5603</v>
      </c>
      <c r="H505" s="3"/>
      <c r="I505" s="5">
        <v>11.253251669454338</v>
      </c>
    </row>
    <row r="506" spans="1:9" x14ac:dyDescent="0.2">
      <c r="A506" s="3" t="s">
        <v>458</v>
      </c>
      <c r="B506" s="6">
        <v>35.549999999999997</v>
      </c>
      <c r="C506" s="6">
        <v>31.105665983901901</v>
      </c>
      <c r="D506" s="7">
        <v>35.189700000000002</v>
      </c>
      <c r="E506" s="6">
        <v>34.029200000000003</v>
      </c>
      <c r="F506" s="6">
        <v>34.177300000000002</v>
      </c>
      <c r="G506" s="6">
        <v>34.948799999999999</v>
      </c>
      <c r="H506" s="3"/>
      <c r="I506" s="5">
        <v>36.684965843686292</v>
      </c>
    </row>
    <row r="507" spans="1:9" x14ac:dyDescent="0.2">
      <c r="A507" s="3" t="s">
        <v>459</v>
      </c>
      <c r="B507" s="6">
        <v>22.21</v>
      </c>
      <c r="C507" s="6">
        <v>27.515032703821799</v>
      </c>
      <c r="D507" s="7">
        <v>19.461200000000002</v>
      </c>
      <c r="E507" s="6">
        <v>18.378399999999999</v>
      </c>
      <c r="F507" s="6">
        <v>23.058199999999999</v>
      </c>
      <c r="G507" s="6">
        <v>19.805700000000002</v>
      </c>
      <c r="H507" s="3"/>
      <c r="I507" s="5">
        <v>18.141275901396092</v>
      </c>
    </row>
    <row r="508" spans="1:9" x14ac:dyDescent="0.2">
      <c r="A508" s="3" t="s">
        <v>460</v>
      </c>
      <c r="B508" s="6">
        <v>-5.64</v>
      </c>
      <c r="C508" s="6">
        <v>-4.2240463788008302</v>
      </c>
      <c r="D508" s="7">
        <v>-3.7330999999999999</v>
      </c>
      <c r="E508" s="6">
        <v>-4.5350000000000001</v>
      </c>
      <c r="F508" s="6">
        <v>-3.2162999999999999</v>
      </c>
      <c r="G508" s="6">
        <v>-4.5827999999999998</v>
      </c>
      <c r="H508" s="3"/>
      <c r="I508" s="5">
        <v>-7.2904382728536969</v>
      </c>
    </row>
    <row r="509" spans="1:9" x14ac:dyDescent="0.2">
      <c r="A509" s="3" t="s">
        <v>461</v>
      </c>
      <c r="B509" s="6">
        <v>52.29</v>
      </c>
      <c r="C509" s="6">
        <v>54.688118244226303</v>
      </c>
      <c r="D509" s="7">
        <v>56.247700000000002</v>
      </c>
      <c r="E509" s="6">
        <v>56.375399999999999</v>
      </c>
      <c r="F509" s="6">
        <v>56.627000000000002</v>
      </c>
      <c r="G509" s="6">
        <v>56.006500000000003</v>
      </c>
      <c r="H509" s="3"/>
      <c r="I509" s="5">
        <v>53.357850520205915</v>
      </c>
    </row>
    <row r="510" spans="1:9" x14ac:dyDescent="0.2">
      <c r="A510" s="3" t="s">
        <v>462</v>
      </c>
      <c r="B510" s="6">
        <v>-6.72</v>
      </c>
      <c r="C510" s="6">
        <v>2.3060950797235402</v>
      </c>
      <c r="D510" s="7">
        <v>1.6600999999999999</v>
      </c>
      <c r="E510" s="6">
        <v>0.60960000000000003</v>
      </c>
      <c r="F510" s="6">
        <v>1.4167000000000001</v>
      </c>
      <c r="G510" s="6">
        <v>0.4738</v>
      </c>
      <c r="H510" s="3"/>
      <c r="I510" s="5">
        <v>1.1106382222669644</v>
      </c>
    </row>
    <row r="511" spans="1:9" x14ac:dyDescent="0.2">
      <c r="A511" s="3" t="s">
        <v>463</v>
      </c>
      <c r="B511" s="6">
        <v>-48.43</v>
      </c>
      <c r="C511" s="6">
        <v>-43.424905118761899</v>
      </c>
      <c r="D511" s="7">
        <v>-41.906199999999998</v>
      </c>
      <c r="E511" s="6">
        <v>-44.210599999999999</v>
      </c>
      <c r="F511" s="6">
        <v>-45.771099999999997</v>
      </c>
      <c r="G511" s="6">
        <v>-44.662500000000001</v>
      </c>
      <c r="H511" s="3"/>
      <c r="I511" s="5">
        <v>-39.966347679358606</v>
      </c>
    </row>
    <row r="512" spans="1:9" x14ac:dyDescent="0.2">
      <c r="A512" s="3" t="s">
        <v>464</v>
      </c>
      <c r="B512" s="6">
        <v>5.7</v>
      </c>
      <c r="C512" s="6">
        <v>1.00766092582579</v>
      </c>
      <c r="D512" s="7">
        <v>-3.8784000000000001</v>
      </c>
      <c r="E512" s="6">
        <v>-3.8765999999999998</v>
      </c>
      <c r="F512" s="6">
        <v>-3.6080999999999999</v>
      </c>
      <c r="G512" s="6">
        <v>-3.6606999999999998</v>
      </c>
      <c r="H512" s="3"/>
      <c r="I512" s="5">
        <v>-3.9139231138045276</v>
      </c>
    </row>
    <row r="513" spans="1:9" x14ac:dyDescent="0.2">
      <c r="A513" s="3" t="s">
        <v>465</v>
      </c>
      <c r="B513" s="6">
        <v>9.69</v>
      </c>
      <c r="C513" s="6">
        <v>25.830925953173001</v>
      </c>
      <c r="D513" s="7">
        <v>11.3019</v>
      </c>
      <c r="E513" s="6">
        <v>13.0343</v>
      </c>
      <c r="F513" s="6">
        <v>19.3062</v>
      </c>
      <c r="G513" s="6">
        <v>14.2005</v>
      </c>
      <c r="H513" s="3"/>
      <c r="I513" s="5">
        <v>11.661133353127934</v>
      </c>
    </row>
    <row r="514" spans="1:9" x14ac:dyDescent="0.2">
      <c r="A514" s="3" t="s">
        <v>466</v>
      </c>
      <c r="B514" s="6">
        <v>-23.08</v>
      </c>
      <c r="C514" s="6">
        <v>-7.3665837615247796</v>
      </c>
      <c r="D514" s="7">
        <v>-20.069600000000001</v>
      </c>
      <c r="E514" s="6">
        <v>-18.494599999999998</v>
      </c>
      <c r="F514" s="6">
        <v>-12.25</v>
      </c>
      <c r="G514" s="6">
        <v>-17.497699999999998</v>
      </c>
      <c r="H514" s="3"/>
      <c r="I514" s="5">
        <v>-19.499494435435686</v>
      </c>
    </row>
    <row r="515" spans="1:9" x14ac:dyDescent="0.2">
      <c r="A515" s="3" t="s">
        <v>467</v>
      </c>
      <c r="B515" s="6">
        <v>41.31</v>
      </c>
      <c r="C515" s="6">
        <v>52.844235809445301</v>
      </c>
      <c r="D515" s="7">
        <v>47.331699999999998</v>
      </c>
      <c r="E515" s="6">
        <v>47.735799999999998</v>
      </c>
      <c r="F515" s="6">
        <v>51.108800000000002</v>
      </c>
      <c r="G515" s="6">
        <v>48.339300000000001</v>
      </c>
      <c r="H515" s="3"/>
      <c r="I515" s="5">
        <v>45.713797924239941</v>
      </c>
    </row>
    <row r="516" spans="1:9" x14ac:dyDescent="0.2">
      <c r="A516" s="3" t="s">
        <v>468</v>
      </c>
      <c r="B516" s="6">
        <v>55.87</v>
      </c>
      <c r="C516" s="6">
        <v>67.998461723462299</v>
      </c>
      <c r="D516" s="7">
        <v>63.998899999999999</v>
      </c>
      <c r="E516" s="6">
        <v>65.612300000000005</v>
      </c>
      <c r="F516" s="6">
        <v>69.134299999999996</v>
      </c>
      <c r="G516" s="6">
        <v>66.185299999999998</v>
      </c>
      <c r="H516" s="3"/>
      <c r="I516" s="5">
        <v>61.083604004934173</v>
      </c>
    </row>
    <row r="517" spans="1:9" x14ac:dyDescent="0.2">
      <c r="A517" s="3" t="s">
        <v>469</v>
      </c>
      <c r="B517" s="6">
        <v>87.3</v>
      </c>
      <c r="C517" s="6">
        <v>101.503416509385</v>
      </c>
      <c r="D517" s="7">
        <v>88.2834</v>
      </c>
      <c r="E517" s="6">
        <v>87.684600000000003</v>
      </c>
      <c r="F517" s="6">
        <v>89.98</v>
      </c>
      <c r="G517" s="6">
        <v>88.895799999999994</v>
      </c>
      <c r="H517" s="3"/>
      <c r="I517" s="5">
        <v>89.655760363566884</v>
      </c>
    </row>
    <row r="518" spans="1:9" x14ac:dyDescent="0.2">
      <c r="A518" s="3" t="s">
        <v>470</v>
      </c>
      <c r="B518" s="6">
        <v>-14.9</v>
      </c>
      <c r="C518" s="6">
        <v>-4.8203411590983603</v>
      </c>
      <c r="D518" s="7">
        <v>-7.2016999999999998</v>
      </c>
      <c r="E518" s="6">
        <v>-8.0136000000000003</v>
      </c>
      <c r="F518" s="6">
        <v>-5.5484</v>
      </c>
      <c r="G518" s="6">
        <v>-7.5404</v>
      </c>
      <c r="H518" s="3"/>
      <c r="I518" s="5">
        <v>-6.5634607157098674</v>
      </c>
    </row>
    <row r="519" spans="1:9" x14ac:dyDescent="0.2">
      <c r="A519" s="3" t="s">
        <v>471</v>
      </c>
      <c r="B519" s="6">
        <v>21.98</v>
      </c>
      <c r="C519" s="6">
        <v>35.150216912755099</v>
      </c>
      <c r="D519" s="7">
        <v>31.733699999999999</v>
      </c>
      <c r="E519" s="6">
        <v>31.446899999999999</v>
      </c>
      <c r="F519" s="6">
        <v>35.253799999999998</v>
      </c>
      <c r="G519" s="6">
        <v>32.289099999999998</v>
      </c>
      <c r="H519" s="3"/>
      <c r="I519" s="5">
        <v>29.663505278004809</v>
      </c>
    </row>
    <row r="520" spans="1:9" x14ac:dyDescent="0.2">
      <c r="A520" s="3" t="s">
        <v>472</v>
      </c>
      <c r="B520" s="6">
        <v>27.63</v>
      </c>
      <c r="C520" s="6">
        <v>38.665643943429203</v>
      </c>
      <c r="D520" s="7">
        <v>38.237499999999997</v>
      </c>
      <c r="E520" s="6">
        <v>37.4099</v>
      </c>
      <c r="F520" s="6">
        <v>38.915300000000002</v>
      </c>
      <c r="G520" s="6">
        <v>37.698799999999999</v>
      </c>
      <c r="H520" s="3"/>
      <c r="I520" s="5">
        <v>36.332360454069516</v>
      </c>
    </row>
    <row r="521" spans="1:9" x14ac:dyDescent="0.2">
      <c r="A521" s="3" t="s">
        <v>473</v>
      </c>
      <c r="B521" s="6">
        <v>66.290000000000006</v>
      </c>
      <c r="C521" s="6">
        <v>75.015241958676896</v>
      </c>
      <c r="D521" s="7">
        <v>75.526600000000002</v>
      </c>
      <c r="E521" s="6">
        <v>74.188500000000005</v>
      </c>
      <c r="F521" s="6">
        <v>73.141300000000001</v>
      </c>
      <c r="G521" s="6">
        <v>74.396100000000004</v>
      </c>
      <c r="H521" s="3"/>
      <c r="I521" s="5">
        <v>75.532886720594021</v>
      </c>
    </row>
    <row r="522" spans="1:9" x14ac:dyDescent="0.2">
      <c r="A522" s="3" t="s">
        <v>474</v>
      </c>
      <c r="B522" s="6">
        <v>113.98</v>
      </c>
      <c r="C522" s="6">
        <v>129.59656781903001</v>
      </c>
      <c r="D522" s="7">
        <v>122.15</v>
      </c>
      <c r="E522" s="6">
        <v>124.2988</v>
      </c>
      <c r="F522" s="6">
        <v>129.053</v>
      </c>
      <c r="G522" s="6">
        <v>125.23690000000001</v>
      </c>
      <c r="H522" s="3"/>
      <c r="I522" s="5">
        <v>119.69711251594039</v>
      </c>
    </row>
    <row r="523" spans="1:9" x14ac:dyDescent="0.2">
      <c r="A523" s="3" t="s">
        <v>475</v>
      </c>
      <c r="B523" s="6">
        <v>108.08</v>
      </c>
      <c r="C523" s="6">
        <v>126.263033325782</v>
      </c>
      <c r="D523" s="7">
        <v>115.176</v>
      </c>
      <c r="E523" s="6">
        <v>118.3888</v>
      </c>
      <c r="F523" s="6">
        <v>124.51779999999999</v>
      </c>
      <c r="G523" s="6">
        <v>119.66840000000001</v>
      </c>
      <c r="H523" s="3"/>
      <c r="I523" s="5">
        <v>112.69304142581585</v>
      </c>
    </row>
    <row r="524" spans="1:9" x14ac:dyDescent="0.2">
      <c r="A524" s="3" t="s">
        <v>476</v>
      </c>
      <c r="B524" s="6">
        <v>113.58</v>
      </c>
      <c r="C524" s="6">
        <v>123.69818438668</v>
      </c>
      <c r="D524" s="7">
        <v>124.6918</v>
      </c>
      <c r="E524" s="6">
        <v>122.7345</v>
      </c>
      <c r="F524" s="6">
        <v>124.27589999999999</v>
      </c>
      <c r="G524" s="6">
        <v>122.8361</v>
      </c>
      <c r="H524" s="3"/>
      <c r="I524" s="5">
        <v>121.32340327795684</v>
      </c>
    </row>
    <row r="525" spans="1:9" x14ac:dyDescent="0.2">
      <c r="A525" s="3" t="s">
        <v>477</v>
      </c>
      <c r="B525" s="6">
        <v>48.32</v>
      </c>
      <c r="C525" s="6">
        <v>60.240689144457498</v>
      </c>
      <c r="D525" s="7">
        <v>57.782200000000003</v>
      </c>
      <c r="E525" s="6">
        <v>57.134999999999998</v>
      </c>
      <c r="F525" s="6">
        <v>59.756599999999999</v>
      </c>
      <c r="G525" s="6">
        <v>57.682099999999998</v>
      </c>
      <c r="H525" s="3"/>
      <c r="I525" s="5">
        <v>55.246225034335573</v>
      </c>
    </row>
    <row r="526" spans="1:9" x14ac:dyDescent="0.2">
      <c r="A526" s="3" t="s">
        <v>478</v>
      </c>
      <c r="B526" s="6">
        <v>96.41</v>
      </c>
      <c r="C526" s="6">
        <v>111.771582858199</v>
      </c>
      <c r="D526" s="7">
        <v>105.90949999999999</v>
      </c>
      <c r="E526" s="6">
        <v>108.3008</v>
      </c>
      <c r="F526" s="6">
        <v>112.27979999999999</v>
      </c>
      <c r="G526" s="6">
        <v>109.0852</v>
      </c>
      <c r="H526" s="3"/>
      <c r="I526" s="5">
        <v>103.29336479846953</v>
      </c>
    </row>
    <row r="527" spans="1:9" x14ac:dyDescent="0.2">
      <c r="A527" s="3" t="s">
        <v>479</v>
      </c>
      <c r="B527" s="6">
        <v>61.52</v>
      </c>
      <c r="C527" s="6">
        <v>63.880264465958</v>
      </c>
      <c r="D527" s="7">
        <v>67.134200000000007</v>
      </c>
      <c r="E527" s="6">
        <v>67.711399999999998</v>
      </c>
      <c r="F527" s="6">
        <v>67.478999999999999</v>
      </c>
      <c r="G527" s="6">
        <v>67.167900000000003</v>
      </c>
      <c r="H527" s="3"/>
      <c r="I527" s="5">
        <v>63.910523787441804</v>
      </c>
    </row>
    <row r="528" spans="1:9" x14ac:dyDescent="0.2">
      <c r="A528" s="3" t="s">
        <v>480</v>
      </c>
      <c r="B528" s="6">
        <v>118.47</v>
      </c>
      <c r="C528" s="6">
        <v>130.654074842265</v>
      </c>
      <c r="D528" s="7">
        <v>126.54810000000001</v>
      </c>
      <c r="E528" s="6">
        <v>126.7448</v>
      </c>
      <c r="F528" s="6">
        <v>127.6194</v>
      </c>
      <c r="G528" s="6">
        <v>127.36499999999999</v>
      </c>
      <c r="H528" s="3"/>
      <c r="I528" s="5">
        <v>126.60259474063355</v>
      </c>
    </row>
    <row r="529" spans="1:9" x14ac:dyDescent="0.2">
      <c r="A529" s="3" t="s">
        <v>481</v>
      </c>
      <c r="B529" s="6">
        <v>129.75</v>
      </c>
      <c r="C529" s="6">
        <v>146.615859617674</v>
      </c>
      <c r="D529" s="7">
        <v>133.75960000000001</v>
      </c>
      <c r="E529" s="6">
        <v>137.47909999999999</v>
      </c>
      <c r="F529" s="6">
        <v>142.9872</v>
      </c>
      <c r="G529" s="6">
        <v>138.9041</v>
      </c>
      <c r="H529" s="3"/>
      <c r="I529" s="5">
        <v>132.19587421169322</v>
      </c>
    </row>
    <row r="530" spans="1:9" x14ac:dyDescent="0.2">
      <c r="A530" s="3" t="s">
        <v>482</v>
      </c>
      <c r="B530" s="6">
        <v>98.08</v>
      </c>
      <c r="C530" s="6">
        <v>114.641952151236</v>
      </c>
      <c r="D530" s="7">
        <v>107.5534</v>
      </c>
      <c r="E530" s="6">
        <v>109.2863</v>
      </c>
      <c r="F530" s="6">
        <v>114.4735</v>
      </c>
      <c r="G530" s="6">
        <v>110.1187</v>
      </c>
      <c r="H530" s="3"/>
      <c r="I530" s="5">
        <v>104.72947320353956</v>
      </c>
    </row>
    <row r="531" spans="1:9" x14ac:dyDescent="0.2">
      <c r="A531" s="3" t="s">
        <v>483</v>
      </c>
      <c r="B531" s="6">
        <v>64.97</v>
      </c>
      <c r="C531" s="6">
        <v>79.671420523597305</v>
      </c>
      <c r="D531" s="7">
        <v>72.213800000000006</v>
      </c>
      <c r="E531" s="6">
        <v>74.324200000000005</v>
      </c>
      <c r="F531" s="6">
        <v>78.691800000000001</v>
      </c>
      <c r="G531" s="6">
        <v>75.226799999999997</v>
      </c>
      <c r="H531" s="3"/>
      <c r="I531" s="5">
        <v>69.907277620839324</v>
      </c>
    </row>
    <row r="532" spans="1:9" x14ac:dyDescent="0.2">
      <c r="A532" s="3" t="s">
        <v>484</v>
      </c>
      <c r="B532" s="6">
        <v>127.61</v>
      </c>
      <c r="C532" s="6">
        <v>140.87129961121201</v>
      </c>
      <c r="D532" s="7">
        <v>131.19130000000001</v>
      </c>
      <c r="E532" s="6">
        <v>133.87139999999999</v>
      </c>
      <c r="F532" s="6">
        <v>135.88050000000001</v>
      </c>
      <c r="G532" s="6">
        <v>135.21260000000001</v>
      </c>
      <c r="H532" s="3"/>
      <c r="I532" s="5">
        <v>130.30784754127566</v>
      </c>
    </row>
    <row r="533" spans="1:9" x14ac:dyDescent="0.2">
      <c r="A533" s="3" t="s">
        <v>485</v>
      </c>
      <c r="B533" s="6">
        <v>194.28</v>
      </c>
      <c r="C533" s="6">
        <v>209.50907435329199</v>
      </c>
      <c r="D533" s="7">
        <v>200.20930000000001</v>
      </c>
      <c r="E533" s="6">
        <v>201.85140000000001</v>
      </c>
      <c r="F533" s="6">
        <v>204.23849999999999</v>
      </c>
      <c r="G533" s="6">
        <v>203.18029999999999</v>
      </c>
      <c r="H533" s="3"/>
      <c r="I533" s="5">
        <v>199.39627071673061</v>
      </c>
    </row>
    <row r="534" spans="1:9" x14ac:dyDescent="0.2">
      <c r="A534" s="3" t="s">
        <v>486</v>
      </c>
      <c r="B534" s="6">
        <v>62.87</v>
      </c>
      <c r="C534" s="6">
        <v>64.192250673750095</v>
      </c>
      <c r="D534" s="7">
        <v>64.929900000000004</v>
      </c>
      <c r="E534" s="6">
        <v>73.490200000000002</v>
      </c>
      <c r="F534" s="6">
        <v>71.962500000000006</v>
      </c>
      <c r="G534" s="6">
        <v>73.974900000000005</v>
      </c>
      <c r="H534" s="3"/>
      <c r="I534" s="5">
        <v>63.326010899167592</v>
      </c>
    </row>
    <row r="535" spans="1:9" x14ac:dyDescent="0.2">
      <c r="A535" s="3" t="s">
        <v>487</v>
      </c>
      <c r="B535" s="6">
        <v>41.16</v>
      </c>
      <c r="C535" s="6">
        <v>45.291892064883498</v>
      </c>
      <c r="D535" s="7">
        <v>40.1663</v>
      </c>
      <c r="E535" s="6">
        <v>43.1524</v>
      </c>
      <c r="F535" s="6">
        <v>45.195500000000003</v>
      </c>
      <c r="G535" s="6">
        <v>43.533000000000001</v>
      </c>
      <c r="H535" s="3"/>
      <c r="I535" s="5">
        <v>39.14774186331983</v>
      </c>
    </row>
    <row r="536" spans="1:9" x14ac:dyDescent="0.2">
      <c r="A536" s="3" t="s">
        <v>488</v>
      </c>
      <c r="B536" s="6">
        <v>100.98</v>
      </c>
      <c r="C536" s="6">
        <v>103.60718297743701</v>
      </c>
      <c r="D536" s="7">
        <v>103.5886</v>
      </c>
      <c r="E536" s="6">
        <v>116.35809999999999</v>
      </c>
      <c r="F536" s="6">
        <v>115.2826</v>
      </c>
      <c r="G536" s="6">
        <v>116.43519999999999</v>
      </c>
      <c r="H536" s="3"/>
      <c r="I536" s="5">
        <v>100.32242124030394</v>
      </c>
    </row>
    <row r="537" spans="1:9" x14ac:dyDescent="0.2">
      <c r="A537" s="3" t="s">
        <v>489</v>
      </c>
      <c r="B537" s="6">
        <v>-29.33</v>
      </c>
      <c r="C537" s="6">
        <v>-22.175239687689601</v>
      </c>
      <c r="D537" s="7">
        <v>-21.180099999999999</v>
      </c>
      <c r="E537" s="6">
        <v>-23.100200000000001</v>
      </c>
      <c r="F537" s="6">
        <v>-23.576899999999998</v>
      </c>
      <c r="G537" s="6">
        <v>-23.384</v>
      </c>
      <c r="H537" s="3"/>
      <c r="I537" s="5">
        <v>-20.513523330289967</v>
      </c>
    </row>
    <row r="538" spans="1:9" x14ac:dyDescent="0.2">
      <c r="A538" s="3" t="s">
        <v>490</v>
      </c>
      <c r="B538" s="6">
        <v>2.88</v>
      </c>
      <c r="C538" s="6">
        <v>8.0766207459869808</v>
      </c>
      <c r="D538" s="7">
        <v>5.4058000000000002</v>
      </c>
      <c r="E538" s="6">
        <v>4.0481999999999996</v>
      </c>
      <c r="F538" s="6">
        <v>6.0130999999999997</v>
      </c>
      <c r="G538" s="6">
        <v>4.6128</v>
      </c>
      <c r="H538" s="3"/>
      <c r="I538" s="5">
        <v>5.2452055481224944</v>
      </c>
    </row>
    <row r="539" spans="1:9" x14ac:dyDescent="0.2">
      <c r="A539" s="3" t="s">
        <v>491</v>
      </c>
      <c r="B539" s="6">
        <v>58.03</v>
      </c>
      <c r="C539" s="6">
        <v>69.726244232845701</v>
      </c>
      <c r="D539" s="7">
        <v>68.995400000000004</v>
      </c>
      <c r="E539" s="6">
        <v>69.253399999999999</v>
      </c>
      <c r="F539" s="6">
        <v>70.020200000000003</v>
      </c>
      <c r="G539" s="6">
        <v>69.789900000000003</v>
      </c>
      <c r="H539" s="3"/>
      <c r="I539" s="5">
        <v>66.878657629341433</v>
      </c>
    </row>
    <row r="540" spans="1:9" x14ac:dyDescent="0.2">
      <c r="A540" s="3" t="s">
        <v>492</v>
      </c>
      <c r="B540" s="6">
        <v>65.010000000000005</v>
      </c>
      <c r="C540" s="6">
        <v>69.028960328518906</v>
      </c>
      <c r="D540" s="7">
        <v>69.166700000000006</v>
      </c>
      <c r="E540" s="6">
        <v>70.002300000000005</v>
      </c>
      <c r="F540" s="6">
        <v>70.904799999999994</v>
      </c>
      <c r="G540" s="6">
        <v>70.021000000000001</v>
      </c>
      <c r="H540" s="3"/>
      <c r="I540" s="5">
        <v>66.316817507392201</v>
      </c>
    </row>
    <row r="541" spans="1:9" x14ac:dyDescent="0.2">
      <c r="A541" s="3" t="s">
        <v>493</v>
      </c>
      <c r="B541" s="6">
        <v>69.510000000000005</v>
      </c>
      <c r="C541" s="6">
        <v>74.344270772958595</v>
      </c>
      <c r="D541" s="7">
        <v>73.982900000000001</v>
      </c>
      <c r="E541" s="6">
        <v>76.226799999999997</v>
      </c>
      <c r="F541" s="6">
        <v>77.2727</v>
      </c>
      <c r="G541" s="6">
        <v>76.1952</v>
      </c>
      <c r="H541" s="3"/>
      <c r="I541" s="5">
        <v>69.629948610226705</v>
      </c>
    </row>
    <row r="542" spans="1:9" x14ac:dyDescent="0.2">
      <c r="A542" s="3" t="s">
        <v>494</v>
      </c>
      <c r="B542" s="6">
        <v>63.26</v>
      </c>
      <c r="C542" s="6">
        <v>65.754967003522594</v>
      </c>
      <c r="D542" s="7">
        <v>66.539699999999996</v>
      </c>
      <c r="E542" s="6">
        <v>67.210400000000007</v>
      </c>
      <c r="F542" s="6">
        <v>67.332599999999999</v>
      </c>
      <c r="G542" s="6">
        <v>66.907499999999999</v>
      </c>
      <c r="H542" s="3"/>
      <c r="I542" s="5">
        <v>64.13727655002873</v>
      </c>
    </row>
    <row r="543" spans="1:9" x14ac:dyDescent="0.2">
      <c r="A543" s="3" t="s">
        <v>495</v>
      </c>
      <c r="B543" s="6">
        <v>79.91</v>
      </c>
      <c r="C543" s="6">
        <v>81.639521514544199</v>
      </c>
      <c r="D543" s="7">
        <v>80.626300000000001</v>
      </c>
      <c r="E543" s="6">
        <v>82.028000000000006</v>
      </c>
      <c r="F543" s="6">
        <v>82.1096</v>
      </c>
      <c r="G543" s="6">
        <v>82.055000000000007</v>
      </c>
      <c r="H543" s="3"/>
      <c r="I543" s="5">
        <v>77.688340132172357</v>
      </c>
    </row>
    <row r="544" spans="1:9" x14ac:dyDescent="0.2">
      <c r="A544" s="3" t="s">
        <v>496</v>
      </c>
      <c r="B544" s="6">
        <v>44.35</v>
      </c>
      <c r="C544" s="6">
        <v>51.054617680215401</v>
      </c>
      <c r="D544" s="7">
        <v>50.621400000000001</v>
      </c>
      <c r="E544" s="6">
        <v>51.864400000000003</v>
      </c>
      <c r="F544" s="6">
        <v>53.433399999999999</v>
      </c>
      <c r="G544" s="6">
        <v>52.316200000000002</v>
      </c>
      <c r="H544" s="3"/>
      <c r="I544" s="5">
        <v>47.777406162266097</v>
      </c>
    </row>
    <row r="545" spans="1:9" x14ac:dyDescent="0.2">
      <c r="A545" s="3" t="s">
        <v>497</v>
      </c>
      <c r="B545" s="6">
        <v>69.92</v>
      </c>
      <c r="C545" s="6">
        <v>71.811359015297398</v>
      </c>
      <c r="D545" s="7">
        <v>69.487899999999996</v>
      </c>
      <c r="E545" s="6">
        <v>70.171999999999997</v>
      </c>
      <c r="F545" s="6">
        <v>70.090400000000002</v>
      </c>
      <c r="G545" s="6">
        <v>69.990300000000005</v>
      </c>
      <c r="H545" s="3"/>
      <c r="I545" s="5">
        <v>67.050286226435929</v>
      </c>
    </row>
    <row r="546" spans="1:9" x14ac:dyDescent="0.2">
      <c r="A546" s="3" t="s">
        <v>498</v>
      </c>
      <c r="B546" s="6">
        <v>119.72</v>
      </c>
      <c r="C546" s="6">
        <v>123.140666249652</v>
      </c>
      <c r="D546" s="7">
        <v>121.9299</v>
      </c>
      <c r="E546" s="6">
        <v>123.65389999999999</v>
      </c>
      <c r="F546" s="6">
        <v>124.04259999999999</v>
      </c>
      <c r="G546" s="6">
        <v>123.78149999999999</v>
      </c>
      <c r="H546" s="3"/>
      <c r="I546" s="5">
        <v>118.75038910299244</v>
      </c>
    </row>
    <row r="547" spans="1:9" x14ac:dyDescent="0.2">
      <c r="A547" s="3" t="s">
        <v>499</v>
      </c>
      <c r="B547" s="6">
        <v>39.08</v>
      </c>
      <c r="C547" s="6">
        <v>46.057293421492602</v>
      </c>
      <c r="D547" s="7">
        <v>40.113500000000002</v>
      </c>
      <c r="E547" s="6">
        <v>39.894300000000001</v>
      </c>
      <c r="F547" s="6">
        <v>44.050199999999997</v>
      </c>
      <c r="G547" s="6">
        <v>41.602899999999998</v>
      </c>
      <c r="H547" s="3"/>
      <c r="I547" s="5">
        <v>41.512649466068467</v>
      </c>
    </row>
    <row r="548" spans="1:9" x14ac:dyDescent="0.2">
      <c r="A548" s="3" t="s">
        <v>500</v>
      </c>
      <c r="B548" s="6">
        <v>20.88</v>
      </c>
      <c r="C548" s="6">
        <v>31.069735260234602</v>
      </c>
      <c r="D548" s="7">
        <v>27.218800000000002</v>
      </c>
      <c r="E548" s="6">
        <v>27.999500000000001</v>
      </c>
      <c r="F548" s="6">
        <v>31.222300000000001</v>
      </c>
      <c r="G548" s="6">
        <v>28.805499999999999</v>
      </c>
      <c r="H548" s="3"/>
      <c r="I548" s="5">
        <v>24.158538271512658</v>
      </c>
    </row>
    <row r="549" spans="1:9" x14ac:dyDescent="0.2">
      <c r="A549" s="3" t="s">
        <v>501</v>
      </c>
      <c r="B549" s="6">
        <v>68.709999999999994</v>
      </c>
      <c r="C549" s="6">
        <v>75.906210187911199</v>
      </c>
      <c r="D549" s="7">
        <v>72.683400000000006</v>
      </c>
      <c r="E549" s="6">
        <v>73.184200000000004</v>
      </c>
      <c r="F549" s="6">
        <v>75.671300000000002</v>
      </c>
      <c r="G549" s="6">
        <v>74.237799999999993</v>
      </c>
      <c r="H549" s="3"/>
      <c r="I549" s="5">
        <v>72.494651078887131</v>
      </c>
    </row>
    <row r="550" spans="1:9" x14ac:dyDescent="0.2">
      <c r="A550" s="3" t="s">
        <v>502</v>
      </c>
      <c r="B550" s="6">
        <v>61.02</v>
      </c>
      <c r="C550" s="6">
        <v>76.539623286703204</v>
      </c>
      <c r="D550" s="7">
        <v>60.686900000000001</v>
      </c>
      <c r="E550" s="6">
        <v>62.068399999999997</v>
      </c>
      <c r="F550" s="6">
        <v>67.768600000000006</v>
      </c>
      <c r="G550" s="6">
        <v>63.677500000000002</v>
      </c>
      <c r="H550" s="3"/>
      <c r="I550" s="5">
        <v>61.241399409361456</v>
      </c>
    </row>
    <row r="551" spans="1:9" x14ac:dyDescent="0.2">
      <c r="A551" s="3" t="s">
        <v>503</v>
      </c>
      <c r="B551" s="6">
        <v>3.05</v>
      </c>
      <c r="C551" s="6">
        <v>5.87695976119611</v>
      </c>
      <c r="D551" s="7">
        <v>1.5077</v>
      </c>
      <c r="E551" s="6">
        <v>0.28460000000000002</v>
      </c>
      <c r="F551" s="6">
        <v>1.8754</v>
      </c>
      <c r="G551" s="6">
        <v>1.0727</v>
      </c>
      <c r="H551" s="3"/>
      <c r="I551" s="5">
        <v>2.1513315221834786</v>
      </c>
    </row>
    <row r="552" spans="1:9" x14ac:dyDescent="0.2">
      <c r="A552" s="3" t="s">
        <v>504</v>
      </c>
      <c r="B552" s="6">
        <v>-23.76</v>
      </c>
      <c r="C552" s="6">
        <v>-23.512349676336601</v>
      </c>
      <c r="D552" s="7">
        <v>-26.3307</v>
      </c>
      <c r="E552" s="6">
        <v>-27.947500000000002</v>
      </c>
      <c r="F552" s="6">
        <v>-28.982500000000002</v>
      </c>
      <c r="G552" s="6">
        <v>-28.2789</v>
      </c>
      <c r="H552" s="3"/>
      <c r="I552" s="5">
        <v>-21.783770798643946</v>
      </c>
    </row>
    <row r="553" spans="1:9" x14ac:dyDescent="0.2">
      <c r="A553" s="3" t="s">
        <v>505</v>
      </c>
      <c r="B553" s="6">
        <v>55.38</v>
      </c>
      <c r="C553" s="6">
        <v>72.315576907831002</v>
      </c>
      <c r="D553" s="7">
        <v>56.954799999999999</v>
      </c>
      <c r="E553" s="6">
        <v>57.5334</v>
      </c>
      <c r="F553" s="6">
        <v>64.552199999999999</v>
      </c>
      <c r="G553" s="6">
        <v>59.094700000000003</v>
      </c>
      <c r="H553" s="3"/>
      <c r="I553" s="5">
        <v>53.950961136507757</v>
      </c>
    </row>
    <row r="554" spans="1:9" x14ac:dyDescent="0.2">
      <c r="A554" s="3" t="s">
        <v>506</v>
      </c>
      <c r="B554" s="6">
        <v>63.64</v>
      </c>
      <c r="C554" s="6">
        <v>64.539168438324097</v>
      </c>
      <c r="D554" s="7">
        <v>67.949100000000001</v>
      </c>
      <c r="E554" s="6">
        <v>68.862099999999998</v>
      </c>
      <c r="F554" s="6">
        <v>69.022300000000001</v>
      </c>
      <c r="G554" s="6">
        <v>68.867800000000003</v>
      </c>
      <c r="H554" s="3"/>
      <c r="I554" s="5">
        <v>64.02988050387998</v>
      </c>
    </row>
    <row r="555" spans="1:9" x14ac:dyDescent="0.2">
      <c r="A555" s="3" t="s">
        <v>507</v>
      </c>
      <c r="B555" s="6">
        <v>-9.6</v>
      </c>
      <c r="C555" s="6">
        <v>-5.7705256661920901</v>
      </c>
      <c r="D555" s="7">
        <v>-3.7456999999999998</v>
      </c>
      <c r="E555" s="6">
        <v>-3.4386000000000001</v>
      </c>
      <c r="F555" s="6">
        <v>-4.5964</v>
      </c>
      <c r="G555" s="6">
        <v>-4.1390000000000002</v>
      </c>
      <c r="H555" s="3"/>
      <c r="I555" s="5">
        <v>-4.1345673258555298</v>
      </c>
    </row>
    <row r="556" spans="1:9" x14ac:dyDescent="0.2">
      <c r="A556" s="3" t="s">
        <v>508</v>
      </c>
      <c r="B556" s="6">
        <v>-51.31</v>
      </c>
      <c r="C556" s="6">
        <v>-51.501525864766698</v>
      </c>
      <c r="D556" s="7">
        <v>-47.311999999999998</v>
      </c>
      <c r="E556" s="6">
        <v>-48.258800000000001</v>
      </c>
      <c r="F556" s="6">
        <v>-51.784199999999998</v>
      </c>
      <c r="G556" s="6">
        <v>-49.277099999999997</v>
      </c>
      <c r="H556" s="3"/>
      <c r="I556" s="5">
        <v>-45.211553227481097</v>
      </c>
    </row>
    <row r="557" spans="1:9" x14ac:dyDescent="0.2">
      <c r="A557" s="3" t="s">
        <v>509</v>
      </c>
      <c r="B557" s="6">
        <v>6.43</v>
      </c>
      <c r="C557" s="6">
        <v>-1.5915908779755601</v>
      </c>
      <c r="D557" s="7">
        <v>-2.7867999999999999</v>
      </c>
      <c r="E557" s="6">
        <v>-2.1667000000000001</v>
      </c>
      <c r="F557" s="6">
        <v>-3.8292000000000002</v>
      </c>
      <c r="G557" s="6">
        <v>-2.3246000000000002</v>
      </c>
      <c r="H557" s="3"/>
      <c r="I557" s="5">
        <v>-2.7392317744482302</v>
      </c>
    </row>
    <row r="558" spans="1:9" x14ac:dyDescent="0.2">
      <c r="A558" s="3" t="s">
        <v>510</v>
      </c>
      <c r="B558" s="6">
        <v>-2.88</v>
      </c>
      <c r="C558" s="6">
        <v>-8.0766207459869808</v>
      </c>
      <c r="D558" s="7">
        <v>-5.4059999999999997</v>
      </c>
      <c r="E558" s="6">
        <v>-4.0481999999999996</v>
      </c>
      <c r="F558" s="6">
        <v>-6.0130999999999997</v>
      </c>
      <c r="G558" s="6">
        <v>-4.6128</v>
      </c>
      <c r="H558" s="3"/>
      <c r="I558" s="5">
        <v>-5.2452055480868243</v>
      </c>
    </row>
    <row r="559" spans="1:9" x14ac:dyDescent="0.2">
      <c r="A559" s="3" t="s">
        <v>511</v>
      </c>
      <c r="B559" s="6">
        <v>6.81</v>
      </c>
      <c r="C559" s="6">
        <v>17.7543052072573</v>
      </c>
      <c r="D559" s="7">
        <v>5.8960999999999997</v>
      </c>
      <c r="E559" s="6">
        <v>8.9861000000000004</v>
      </c>
      <c r="F559" s="6">
        <v>13.293100000000001</v>
      </c>
      <c r="G559" s="6">
        <v>9.5876999999999999</v>
      </c>
      <c r="H559" s="3"/>
      <c r="I559" s="5">
        <v>6.4159278050767794</v>
      </c>
    </row>
    <row r="560" spans="1:9" x14ac:dyDescent="0.2">
      <c r="A560" s="3" t="s">
        <v>512</v>
      </c>
      <c r="B560" s="6">
        <v>8.3800000000000008</v>
      </c>
      <c r="C560" s="6">
        <v>12.1655267462311</v>
      </c>
      <c r="D560" s="7">
        <v>5.0511999999999997</v>
      </c>
      <c r="E560" s="6">
        <v>7.6323999999999996</v>
      </c>
      <c r="F560" s="6">
        <v>8.6372</v>
      </c>
      <c r="G560" s="6">
        <v>7.8677999999999999</v>
      </c>
      <c r="H560" s="3"/>
      <c r="I560" s="5">
        <v>6.7943219694826791</v>
      </c>
    </row>
    <row r="561" spans="1:9" x14ac:dyDescent="0.2">
      <c r="A561" s="3" t="s">
        <v>513</v>
      </c>
      <c r="B561" s="6">
        <v>-25.96</v>
      </c>
      <c r="C561" s="6">
        <v>-15.4432045075117</v>
      </c>
      <c r="D561" s="7">
        <v>-25.4754</v>
      </c>
      <c r="E561" s="6">
        <v>-22.5428</v>
      </c>
      <c r="F561" s="6">
        <v>-18.263100000000001</v>
      </c>
      <c r="G561" s="6">
        <v>-22.110600000000002</v>
      </c>
      <c r="H561" s="3"/>
      <c r="I561" s="5">
        <v>-24.744699983558181</v>
      </c>
    </row>
    <row r="562" spans="1:9" x14ac:dyDescent="0.2">
      <c r="A562" s="3" t="s">
        <v>514</v>
      </c>
      <c r="B562" s="6">
        <v>19.420000000000002</v>
      </c>
      <c r="C562" s="6">
        <v>25.4024241332936</v>
      </c>
      <c r="D562" s="7">
        <v>19.267800000000001</v>
      </c>
      <c r="E562" s="6">
        <v>22.918500000000002</v>
      </c>
      <c r="F562" s="6">
        <v>26.337800000000001</v>
      </c>
      <c r="G562" s="6">
        <v>23.412299999999998</v>
      </c>
      <c r="H562" s="3"/>
      <c r="I562" s="5">
        <v>17.142938135975857</v>
      </c>
    </row>
    <row r="563" spans="1:9" x14ac:dyDescent="0.2">
      <c r="A563" s="3" t="s">
        <v>515</v>
      </c>
      <c r="B563" s="6">
        <v>38.43</v>
      </c>
      <c r="C563" s="6">
        <v>44.767615063493999</v>
      </c>
      <c r="D563" s="7">
        <v>41.925800000000002</v>
      </c>
      <c r="E563" s="6">
        <v>43.687600000000003</v>
      </c>
      <c r="F563" s="6">
        <v>45.095799999999997</v>
      </c>
      <c r="G563" s="6">
        <v>43.726500000000001</v>
      </c>
      <c r="H563" s="3"/>
      <c r="I563" s="5">
        <v>40.468592376117449</v>
      </c>
    </row>
    <row r="564" spans="1:9" x14ac:dyDescent="0.2">
      <c r="A564" s="3" t="s">
        <v>516</v>
      </c>
      <c r="B564" s="6">
        <v>56.63</v>
      </c>
      <c r="C564" s="6">
        <v>58.442994708496798</v>
      </c>
      <c r="D564" s="7">
        <v>60.186100000000003</v>
      </c>
      <c r="E564" s="6">
        <v>63.852800000000002</v>
      </c>
      <c r="F564" s="6">
        <v>63.519300000000001</v>
      </c>
      <c r="G564" s="6">
        <v>63.790399999999998</v>
      </c>
      <c r="H564" s="3"/>
      <c r="I564" s="5">
        <v>55.713326824841715</v>
      </c>
    </row>
    <row r="565" spans="1:9" x14ac:dyDescent="0.2">
      <c r="A565" s="3" t="s">
        <v>517</v>
      </c>
      <c r="B565" s="6">
        <v>52.99</v>
      </c>
      <c r="C565" s="6">
        <v>59.921840977493098</v>
      </c>
      <c r="D565" s="7">
        <v>58.5931</v>
      </c>
      <c r="E565" s="6">
        <v>61.564100000000003</v>
      </c>
      <c r="F565" s="6">
        <v>63.121200000000002</v>
      </c>
      <c r="G565" s="6">
        <v>61.572499999999998</v>
      </c>
      <c r="H565" s="3"/>
      <c r="I565" s="5">
        <v>55.838398456829516</v>
      </c>
    </row>
    <row r="566" spans="1:9" x14ac:dyDescent="0.2">
      <c r="A566" s="3" t="s">
        <v>518</v>
      </c>
      <c r="B566" s="6">
        <v>54.06</v>
      </c>
      <c r="C566" s="6">
        <v>58.650177700853398</v>
      </c>
      <c r="D566" s="7">
        <v>50.704099999999997</v>
      </c>
      <c r="E566" s="6">
        <v>52.131500000000003</v>
      </c>
      <c r="F566" s="6">
        <v>53.883299999999998</v>
      </c>
      <c r="G566" s="6">
        <v>52.762</v>
      </c>
      <c r="H566" s="3"/>
      <c r="I566" s="5">
        <v>49.084149752826832</v>
      </c>
    </row>
    <row r="567" spans="1:9" x14ac:dyDescent="0.2">
      <c r="A567" s="3" t="s">
        <v>519</v>
      </c>
      <c r="B567" s="6">
        <v>84.42</v>
      </c>
      <c r="C567" s="6">
        <v>93.426795763380596</v>
      </c>
      <c r="D567" s="7">
        <v>82.877600000000001</v>
      </c>
      <c r="E567" s="6">
        <v>83.636399999999995</v>
      </c>
      <c r="F567" s="6">
        <v>83.966999999999999</v>
      </c>
      <c r="G567" s="6">
        <v>84.283000000000001</v>
      </c>
      <c r="H567" s="3"/>
      <c r="I567" s="5">
        <v>84.410554815444399</v>
      </c>
    </row>
    <row r="568" spans="1:9" x14ac:dyDescent="0.2">
      <c r="A568" s="3" t="s">
        <v>520</v>
      </c>
      <c r="B568" s="6">
        <v>-17.78</v>
      </c>
      <c r="C568" s="6">
        <v>-12.896961905121</v>
      </c>
      <c r="D568" s="7">
        <v>-12.6076</v>
      </c>
      <c r="E568" s="6">
        <v>-12.0618</v>
      </c>
      <c r="F568" s="6">
        <v>-11.561500000000001</v>
      </c>
      <c r="G568" s="6">
        <v>-12.1532</v>
      </c>
      <c r="H568" s="3"/>
      <c r="I568" s="5">
        <v>-11.808666263796692</v>
      </c>
    </row>
    <row r="569" spans="1:9" x14ac:dyDescent="0.2">
      <c r="A569" s="3" t="s">
        <v>521</v>
      </c>
      <c r="B569" s="6">
        <v>19.11</v>
      </c>
      <c r="C569" s="6">
        <v>27.073596166714601</v>
      </c>
      <c r="D569" s="7">
        <v>26.3279</v>
      </c>
      <c r="E569" s="6">
        <v>27.398700000000002</v>
      </c>
      <c r="F569" s="6">
        <v>29.2407</v>
      </c>
      <c r="G569" s="6">
        <v>27.676300000000001</v>
      </c>
      <c r="H569" s="3"/>
      <c r="I569" s="5">
        <v>24.418299729917987</v>
      </c>
    </row>
    <row r="570" spans="1:9" x14ac:dyDescent="0.2">
      <c r="A570" s="3" t="s">
        <v>522</v>
      </c>
      <c r="B570" s="6">
        <v>24.76</v>
      </c>
      <c r="C570" s="6">
        <v>30.589023197495699</v>
      </c>
      <c r="D570" s="7">
        <v>32.831699999999998</v>
      </c>
      <c r="E570" s="6">
        <v>33.361699999999999</v>
      </c>
      <c r="F570" s="6">
        <v>32.902200000000001</v>
      </c>
      <c r="G570" s="6">
        <v>33.085999999999999</v>
      </c>
      <c r="H570" s="3"/>
      <c r="I570" s="5">
        <v>31.087154906000524</v>
      </c>
    </row>
    <row r="571" spans="1:9" x14ac:dyDescent="0.2">
      <c r="A571" s="3" t="s">
        <v>523</v>
      </c>
      <c r="B571" s="6">
        <v>-82.71</v>
      </c>
      <c r="C571" s="6">
        <v>-91.913469818120006</v>
      </c>
      <c r="D571" s="7">
        <v>-78.287999999999997</v>
      </c>
      <c r="E571" s="6">
        <v>-81.097200000000001</v>
      </c>
      <c r="F571" s="6">
        <v>-87.120400000000004</v>
      </c>
      <c r="G571" s="6">
        <v>-82.617800000000003</v>
      </c>
      <c r="H571" s="3"/>
      <c r="I571" s="5">
        <v>-78.484087133928</v>
      </c>
    </row>
    <row r="572" spans="1:9" x14ac:dyDescent="0.2">
      <c r="A572" s="3" t="s">
        <v>524</v>
      </c>
      <c r="B572" s="6">
        <v>63.41</v>
      </c>
      <c r="C572" s="6">
        <v>66.938621212689895</v>
      </c>
      <c r="D572" s="7">
        <v>70.120800000000003</v>
      </c>
      <c r="E572" s="6">
        <v>70.140299999999996</v>
      </c>
      <c r="F572" s="6">
        <v>67.128200000000007</v>
      </c>
      <c r="G572" s="6">
        <v>69.783299999999997</v>
      </c>
      <c r="H572" s="3"/>
      <c r="I572" s="5">
        <v>70.287681172471522</v>
      </c>
    </row>
    <row r="573" spans="1:9" x14ac:dyDescent="0.2">
      <c r="A573" s="3" t="s">
        <v>525</v>
      </c>
      <c r="B573" s="6">
        <v>111.1</v>
      </c>
      <c r="C573" s="6">
        <v>121.519947073008</v>
      </c>
      <c r="D573" s="7">
        <v>116.74420000000001</v>
      </c>
      <c r="E573" s="6">
        <v>120.25060000000001</v>
      </c>
      <c r="F573" s="6">
        <v>123.0399</v>
      </c>
      <c r="G573" s="6">
        <v>120.6241</v>
      </c>
      <c r="H573" s="3"/>
      <c r="I573" s="5">
        <v>114.45190696788923</v>
      </c>
    </row>
    <row r="574" spans="1:9" x14ac:dyDescent="0.2">
      <c r="A574" s="3" t="s">
        <v>526</v>
      </c>
      <c r="B574" s="6">
        <v>60.6</v>
      </c>
      <c r="C574" s="6">
        <v>59.858337688582502</v>
      </c>
      <c r="D574" s="7">
        <v>65.042100000000005</v>
      </c>
      <c r="E574" s="6">
        <v>66.3018</v>
      </c>
      <c r="F574" s="6">
        <v>65.509500000000003</v>
      </c>
      <c r="G574" s="6">
        <v>66.003</v>
      </c>
      <c r="H574" s="3"/>
      <c r="I574" s="5">
        <v>61.726548712338023</v>
      </c>
    </row>
    <row r="575" spans="1:9" x14ac:dyDescent="0.2">
      <c r="A575" s="3" t="s">
        <v>527</v>
      </c>
      <c r="B575" s="6">
        <v>105.2</v>
      </c>
      <c r="C575" s="6">
        <v>118.186412579795</v>
      </c>
      <c r="D575" s="7">
        <v>109.7702</v>
      </c>
      <c r="E575" s="6">
        <v>114.34059999999999</v>
      </c>
      <c r="F575" s="6">
        <v>118.5047</v>
      </c>
      <c r="G575" s="6">
        <v>115.0556</v>
      </c>
      <c r="H575" s="3"/>
      <c r="I575" s="5">
        <v>107.44783587771119</v>
      </c>
    </row>
    <row r="576" spans="1:9" x14ac:dyDescent="0.2">
      <c r="A576" s="3" t="s">
        <v>528</v>
      </c>
      <c r="B576" s="6">
        <v>-13.41</v>
      </c>
      <c r="C576" s="6">
        <v>-16.216064674397099</v>
      </c>
      <c r="D576" s="7">
        <v>-10.7478</v>
      </c>
      <c r="E576" s="6">
        <v>-9.1248000000000005</v>
      </c>
      <c r="F576" s="6">
        <v>-12.274100000000001</v>
      </c>
      <c r="G576" s="6">
        <v>-9.8033000000000001</v>
      </c>
      <c r="H576" s="3"/>
      <c r="I576" s="5">
        <v>-11.466761607188742</v>
      </c>
    </row>
    <row r="577" spans="1:9" x14ac:dyDescent="0.2">
      <c r="A577" s="3" t="s">
        <v>529</v>
      </c>
      <c r="B577" s="6">
        <v>110.7</v>
      </c>
      <c r="C577" s="6">
        <v>115.621563640728</v>
      </c>
      <c r="D577" s="7">
        <v>119.286</v>
      </c>
      <c r="E577" s="6">
        <v>118.6863</v>
      </c>
      <c r="F577" s="6">
        <v>118.2628</v>
      </c>
      <c r="G577" s="6">
        <v>118.22320000000001</v>
      </c>
      <c r="H577" s="3"/>
      <c r="I577" s="5">
        <v>116.07819772987001</v>
      </c>
    </row>
    <row r="578" spans="1:9" x14ac:dyDescent="0.2">
      <c r="A578" s="3" t="s">
        <v>530</v>
      </c>
      <c r="B578" s="6">
        <v>-39.01</v>
      </c>
      <c r="C578" s="6">
        <v>-44.706638041134397</v>
      </c>
      <c r="D578" s="7">
        <v>-35.686999999999998</v>
      </c>
      <c r="E578" s="6">
        <v>-37.137</v>
      </c>
      <c r="F578" s="6">
        <v>-42.002899999999997</v>
      </c>
      <c r="G578" s="6">
        <v>-38.178899999999999</v>
      </c>
      <c r="H578" s="3"/>
      <c r="I578" s="5">
        <v>-34.482611693650576</v>
      </c>
    </row>
    <row r="579" spans="1:9" x14ac:dyDescent="0.2">
      <c r="A579" s="3" t="s">
        <v>531</v>
      </c>
      <c r="B579" s="6">
        <v>-7.85</v>
      </c>
      <c r="C579" s="6">
        <v>-12.260950944704501</v>
      </c>
      <c r="D579" s="7">
        <v>-5.1810999999999998</v>
      </c>
      <c r="E579" s="6">
        <v>-5.3003</v>
      </c>
      <c r="F579" s="6">
        <v>-8.7759999999999998</v>
      </c>
      <c r="G579" s="6">
        <v>-6.0704000000000002</v>
      </c>
      <c r="H579" s="3"/>
      <c r="I579" s="5">
        <v>-5.3767115268818237</v>
      </c>
    </row>
    <row r="580" spans="1:9" x14ac:dyDescent="0.2">
      <c r="A580" s="3" t="s">
        <v>532</v>
      </c>
      <c r="B580" s="6">
        <v>45.44</v>
      </c>
      <c r="C580" s="6">
        <v>52.164068398417001</v>
      </c>
      <c r="D580" s="7">
        <v>52.376399999999997</v>
      </c>
      <c r="E580" s="6">
        <v>53.086799999999997</v>
      </c>
      <c r="F580" s="6">
        <v>53.743499999999997</v>
      </c>
      <c r="G580" s="6">
        <v>53.069299999999998</v>
      </c>
      <c r="H580" s="3"/>
      <c r="I580" s="5">
        <v>50.001019486213082</v>
      </c>
    </row>
    <row r="581" spans="1:9" x14ac:dyDescent="0.2">
      <c r="A581" s="3" t="s">
        <v>533</v>
      </c>
      <c r="B581" s="6">
        <v>93.53</v>
      </c>
      <c r="C581" s="6">
        <v>103.694962112212</v>
      </c>
      <c r="D581" s="7">
        <v>100.50360000000001</v>
      </c>
      <c r="E581" s="6">
        <v>104.2526</v>
      </c>
      <c r="F581" s="6">
        <v>106.2667</v>
      </c>
      <c r="G581" s="6">
        <v>104.47239999999999</v>
      </c>
      <c r="H581" s="3"/>
      <c r="I581" s="5">
        <v>98.048159250347027</v>
      </c>
    </row>
    <row r="582" spans="1:9" x14ac:dyDescent="0.2">
      <c r="A582" s="3" t="s">
        <v>534</v>
      </c>
      <c r="B582" s="6">
        <v>72.88</v>
      </c>
      <c r="C582" s="6">
        <v>73.731314660037995</v>
      </c>
      <c r="D582" s="7">
        <v>78.835599999999999</v>
      </c>
      <c r="E582" s="6">
        <v>80.198099999999997</v>
      </c>
      <c r="F582" s="6">
        <v>79.874300000000005</v>
      </c>
      <c r="G582" s="6">
        <v>80.029200000000003</v>
      </c>
      <c r="H582" s="3"/>
      <c r="I582" s="5">
        <v>74.582553771133703</v>
      </c>
    </row>
    <row r="583" spans="1:9" x14ac:dyDescent="0.2">
      <c r="A583" s="3" t="s">
        <v>535</v>
      </c>
      <c r="B583" s="6">
        <v>115.59</v>
      </c>
      <c r="C583" s="6">
        <v>122.577454096278</v>
      </c>
      <c r="D583" s="7">
        <v>121.14230000000001</v>
      </c>
      <c r="E583" s="6">
        <v>122.6966</v>
      </c>
      <c r="F583" s="6">
        <v>121.6063</v>
      </c>
      <c r="G583" s="6">
        <v>122.7522</v>
      </c>
      <c r="H583" s="3"/>
      <c r="I583" s="5">
        <v>121.35738919251106</v>
      </c>
    </row>
    <row r="584" spans="1:9" x14ac:dyDescent="0.2">
      <c r="A584" s="3" t="s">
        <v>536</v>
      </c>
      <c r="B584" s="6">
        <v>-30.53</v>
      </c>
      <c r="C584" s="6">
        <v>-36.274636934531301</v>
      </c>
      <c r="D584" s="7">
        <v>-27.266500000000001</v>
      </c>
      <c r="E584" s="6">
        <v>-28.540900000000001</v>
      </c>
      <c r="F584" s="6">
        <v>-32.642299999999999</v>
      </c>
      <c r="G584" s="6">
        <v>-29.648900000000001</v>
      </c>
      <c r="H584" s="3"/>
      <c r="I584" s="5">
        <v>-27.414379113888469</v>
      </c>
    </row>
    <row r="585" spans="1:9" x14ac:dyDescent="0.2">
      <c r="A585" s="3" t="s">
        <v>537</v>
      </c>
      <c r="B585" s="6">
        <v>126.88</v>
      </c>
      <c r="C585" s="6">
        <v>138.539238871652</v>
      </c>
      <c r="D585" s="7">
        <v>128.35380000000001</v>
      </c>
      <c r="E585" s="6">
        <v>133.43090000000001</v>
      </c>
      <c r="F585" s="6">
        <v>136.97409999999999</v>
      </c>
      <c r="G585" s="6">
        <v>134.29130000000001</v>
      </c>
      <c r="H585" s="3"/>
      <c r="I585" s="5">
        <v>126.95066866360639</v>
      </c>
    </row>
    <row r="586" spans="1:9" x14ac:dyDescent="0.2">
      <c r="A586" s="3" t="s">
        <v>538</v>
      </c>
      <c r="B586" s="6">
        <v>4.3099999999999996</v>
      </c>
      <c r="C586" s="6">
        <v>0.38586225071685099</v>
      </c>
      <c r="D586" s="7">
        <v>5.8726000000000003</v>
      </c>
      <c r="E586" s="6">
        <v>6.4726999999999997</v>
      </c>
      <c r="F586" s="6">
        <v>4.7941000000000003</v>
      </c>
      <c r="G586" s="6">
        <v>6.4297000000000004</v>
      </c>
      <c r="H586" s="3"/>
      <c r="I586" s="5">
        <v>5.8904423611369028</v>
      </c>
    </row>
    <row r="587" spans="1:9" x14ac:dyDescent="0.2">
      <c r="A587" s="3" t="s">
        <v>539</v>
      </c>
      <c r="B587" s="6">
        <v>95.2</v>
      </c>
      <c r="C587" s="6">
        <v>106.565331405249</v>
      </c>
      <c r="D587" s="7">
        <v>102.14749999999999</v>
      </c>
      <c r="E587" s="6">
        <v>105.2381</v>
      </c>
      <c r="F587" s="6">
        <v>108.46040000000001</v>
      </c>
      <c r="G587" s="6">
        <v>105.50579999999999</v>
      </c>
      <c r="H587" s="3"/>
      <c r="I587" s="5">
        <v>99.484267655417071</v>
      </c>
    </row>
    <row r="588" spans="1:9" x14ac:dyDescent="0.2">
      <c r="A588" s="3" t="s">
        <v>540</v>
      </c>
      <c r="B588" s="6">
        <v>37.07</v>
      </c>
      <c r="C588" s="6">
        <v>32.789588599628097</v>
      </c>
      <c r="D588" s="7">
        <v>44.393300000000004</v>
      </c>
      <c r="E588" s="6">
        <v>45.348100000000002</v>
      </c>
      <c r="F588" s="6">
        <v>40.092100000000002</v>
      </c>
      <c r="G588" s="6">
        <v>44.2926</v>
      </c>
      <c r="H588" s="3"/>
      <c r="I588" s="5">
        <v>43.814514581482072</v>
      </c>
    </row>
    <row r="589" spans="1:9" x14ac:dyDescent="0.2">
      <c r="A589" s="3" t="s">
        <v>541</v>
      </c>
      <c r="B589" s="6">
        <v>62.09</v>
      </c>
      <c r="C589" s="6">
        <v>71.594799777610305</v>
      </c>
      <c r="D589" s="7">
        <v>66.808000000000007</v>
      </c>
      <c r="E589" s="6">
        <v>70.275999999999996</v>
      </c>
      <c r="F589" s="6">
        <v>72.678700000000006</v>
      </c>
      <c r="G589" s="6">
        <v>70.614000000000004</v>
      </c>
      <c r="H589" s="3"/>
      <c r="I589" s="5">
        <v>64.662072072716825</v>
      </c>
    </row>
    <row r="590" spans="1:9" x14ac:dyDescent="0.2">
      <c r="A590" s="3" t="s">
        <v>542</v>
      </c>
      <c r="B590" s="6">
        <v>97.1</v>
      </c>
      <c r="C590" s="6">
        <v>96.883444263880307</v>
      </c>
      <c r="D590" s="7">
        <v>104.298</v>
      </c>
      <c r="E590" s="6">
        <v>105.7174</v>
      </c>
      <c r="F590" s="6">
        <v>101.3014</v>
      </c>
      <c r="G590" s="6">
        <v>105.3134</v>
      </c>
      <c r="H590" s="3"/>
      <c r="I590" s="5">
        <v>105.65144001004172</v>
      </c>
    </row>
    <row r="591" spans="1:9" x14ac:dyDescent="0.2">
      <c r="A591" s="3" t="s">
        <v>543</v>
      </c>
      <c r="B591" s="6">
        <v>0</v>
      </c>
      <c r="C591" s="6">
        <v>-5.31274026494075</v>
      </c>
      <c r="D591" s="7">
        <v>-2.4731000000000001</v>
      </c>
      <c r="E591" s="6">
        <v>-1.8697999999999999</v>
      </c>
      <c r="F591" s="6">
        <v>-6.6128</v>
      </c>
      <c r="G591" s="6">
        <v>-2.1484999999999999</v>
      </c>
      <c r="H591" s="3"/>
      <c r="I591" s="5">
        <v>0.32644078730396719</v>
      </c>
    </row>
    <row r="592" spans="1:9" x14ac:dyDescent="0.2">
      <c r="A592" s="3" t="s">
        <v>544</v>
      </c>
      <c r="B592" s="6">
        <v>124.73</v>
      </c>
      <c r="C592" s="6">
        <v>132.79467886522499</v>
      </c>
      <c r="D592" s="7">
        <v>125.7855</v>
      </c>
      <c r="E592" s="6">
        <v>129.82320000000001</v>
      </c>
      <c r="F592" s="6">
        <v>129.8674</v>
      </c>
      <c r="G592" s="6">
        <v>130.59970000000001</v>
      </c>
      <c r="H592" s="3"/>
      <c r="I592" s="5">
        <v>125.06264199315315</v>
      </c>
    </row>
    <row r="593" spans="1:9" x14ac:dyDescent="0.2">
      <c r="A593" s="3" t="s">
        <v>545</v>
      </c>
      <c r="B593" s="6">
        <v>87.51</v>
      </c>
      <c r="C593" s="6">
        <v>89.527600648096197</v>
      </c>
      <c r="D593" s="7">
        <v>89.039000000000001</v>
      </c>
      <c r="E593" s="6">
        <v>88.926699999999997</v>
      </c>
      <c r="F593" s="6">
        <v>87.161900000000003</v>
      </c>
      <c r="G593" s="6">
        <v>89.181299999999993</v>
      </c>
      <c r="H593" s="3"/>
      <c r="I593" s="5">
        <v>89.695123525736918</v>
      </c>
    </row>
    <row r="594" spans="1:9" x14ac:dyDescent="0.2">
      <c r="A594" s="3" t="s">
        <v>546</v>
      </c>
      <c r="B594" s="6">
        <v>191.4</v>
      </c>
      <c r="C594" s="6">
        <v>201.43245360728699</v>
      </c>
      <c r="D594" s="7">
        <v>194.80340000000001</v>
      </c>
      <c r="E594" s="6">
        <v>197.8032</v>
      </c>
      <c r="F594" s="6">
        <v>198.22540000000001</v>
      </c>
      <c r="G594" s="6">
        <v>198.5675</v>
      </c>
      <c r="H594" s="3"/>
      <c r="I594" s="5">
        <v>194.15106516864378</v>
      </c>
    </row>
    <row r="595" spans="1:9" x14ac:dyDescent="0.2">
      <c r="A595" s="3" t="s">
        <v>547</v>
      </c>
      <c r="B595" s="6">
        <v>130.51</v>
      </c>
      <c r="C595" s="6">
        <v>137.06039260265601</v>
      </c>
      <c r="D595" s="7">
        <v>129.9468</v>
      </c>
      <c r="E595" s="6">
        <v>135.71960000000001</v>
      </c>
      <c r="F595" s="6">
        <v>137.3723</v>
      </c>
      <c r="G595" s="6">
        <v>136.50919999999999</v>
      </c>
      <c r="H595" s="3"/>
      <c r="I595" s="5">
        <v>126.82559703161859</v>
      </c>
    </row>
    <row r="596" spans="1:9" x14ac:dyDescent="0.2">
      <c r="A596" s="3" t="s">
        <v>548</v>
      </c>
      <c r="B596" s="6">
        <v>9.14</v>
      </c>
      <c r="C596" s="6">
        <v>5.8621737280512001</v>
      </c>
      <c r="D596" s="7">
        <v>1.0218</v>
      </c>
      <c r="E596" s="6">
        <v>0.40889999999999999</v>
      </c>
      <c r="F596" s="6">
        <v>-2.6036999999999999</v>
      </c>
      <c r="G596" s="6">
        <v>0.7712</v>
      </c>
      <c r="H596" s="3"/>
      <c r="I596" s="5">
        <v>4.8835692793487731</v>
      </c>
    </row>
    <row r="597" spans="1:9" x14ac:dyDescent="0.2">
      <c r="A597" s="3" t="s">
        <v>549</v>
      </c>
      <c r="B597" s="6">
        <v>82.67</v>
      </c>
      <c r="C597" s="6">
        <v>82.990408624715101</v>
      </c>
      <c r="D597" s="7">
        <v>74.612799999999993</v>
      </c>
      <c r="E597" s="6">
        <v>77.780500000000004</v>
      </c>
      <c r="F597" s="6">
        <v>78.376099999999994</v>
      </c>
      <c r="G597" s="6">
        <v>78.636499999999998</v>
      </c>
      <c r="H597" s="3"/>
      <c r="I597" s="5">
        <v>74.013105859638088</v>
      </c>
    </row>
    <row r="598" spans="1:9" x14ac:dyDescent="0.2">
      <c r="A598" s="3" t="s">
        <v>550</v>
      </c>
      <c r="B598" s="6">
        <v>63.6</v>
      </c>
      <c r="C598" s="6">
        <v>61.592998869948701</v>
      </c>
      <c r="D598" s="7">
        <v>66.021500000000003</v>
      </c>
      <c r="E598" s="6">
        <v>75.200100000000006</v>
      </c>
      <c r="F598" s="6">
        <v>71.741399999999999</v>
      </c>
      <c r="G598" s="6">
        <v>75.311000000000007</v>
      </c>
      <c r="H598" s="3"/>
      <c r="I598" s="5">
        <v>64.500702238523886</v>
      </c>
    </row>
    <row r="599" spans="1:9" x14ac:dyDescent="0.2">
      <c r="A599" s="3" t="s">
        <v>551</v>
      </c>
      <c r="B599" s="6">
        <v>112.34</v>
      </c>
      <c r="C599" s="6">
        <v>113.45823317151699</v>
      </c>
      <c r="D599" s="7">
        <v>115.29</v>
      </c>
      <c r="E599" s="6">
        <v>128.84469999999999</v>
      </c>
      <c r="F599" s="6">
        <v>127.67789999999999</v>
      </c>
      <c r="G599" s="6">
        <v>129.29640000000001</v>
      </c>
      <c r="H599" s="3"/>
      <c r="I599" s="5">
        <v>110.99445122406719</v>
      </c>
    </row>
    <row r="600" spans="1:9" x14ac:dyDescent="0.2">
      <c r="A600" s="3" t="s">
        <v>552</v>
      </c>
      <c r="B600" s="6">
        <v>-32.21</v>
      </c>
      <c r="C600" s="6">
        <v>-30.2518604336945</v>
      </c>
      <c r="D600" s="7">
        <v>-26.585899999999999</v>
      </c>
      <c r="E600" s="6">
        <v>-27.148399999999999</v>
      </c>
      <c r="F600" s="6">
        <v>-29.5899</v>
      </c>
      <c r="G600" s="6">
        <v>-27.9968</v>
      </c>
      <c r="H600" s="3"/>
      <c r="I600" s="5">
        <v>-25.75872887837679</v>
      </c>
    </row>
    <row r="601" spans="1:9" x14ac:dyDescent="0.2">
      <c r="A601" s="3" t="s">
        <v>553</v>
      </c>
      <c r="B601" s="6">
        <v>55.16</v>
      </c>
      <c r="C601" s="6">
        <v>61.649623486858701</v>
      </c>
      <c r="D601" s="7">
        <v>63.589500000000001</v>
      </c>
      <c r="E601" s="6">
        <v>65.205200000000005</v>
      </c>
      <c r="F601" s="6">
        <v>64.007099999999994</v>
      </c>
      <c r="G601" s="6">
        <v>65.177099999999996</v>
      </c>
      <c r="H601" s="3"/>
      <c r="I601" s="5">
        <v>61.633452081272438</v>
      </c>
    </row>
    <row r="602" spans="1:9" x14ac:dyDescent="0.2">
      <c r="A602" s="3" t="s">
        <v>554</v>
      </c>
      <c r="B602" s="6">
        <v>15.26</v>
      </c>
      <c r="C602" s="6">
        <v>14.548704144004301</v>
      </c>
      <c r="D602" s="7">
        <v>16.621500000000001</v>
      </c>
      <c r="E602" s="6">
        <v>17.340499999999999</v>
      </c>
      <c r="F602" s="6">
        <v>16.826499999999999</v>
      </c>
      <c r="G602" s="6">
        <v>17.401499999999999</v>
      </c>
      <c r="H602" s="3"/>
      <c r="I602" s="5">
        <v>15.661040532306398</v>
      </c>
    </row>
    <row r="603" spans="1:9" x14ac:dyDescent="0.2">
      <c r="A603" s="3" t="s">
        <v>555</v>
      </c>
      <c r="B603" s="6">
        <v>-30.7</v>
      </c>
      <c r="C603" s="6">
        <v>-32.043540856472397</v>
      </c>
      <c r="D603" s="7">
        <v>-27.369700000000002</v>
      </c>
      <c r="E603" s="6">
        <v>-26.340599999999998</v>
      </c>
      <c r="F603" s="6">
        <v>-28.8857</v>
      </c>
      <c r="G603" s="6">
        <v>-26.512899999999998</v>
      </c>
      <c r="H603" s="3"/>
      <c r="I603" s="5">
        <v>-28.080760113857107</v>
      </c>
    </row>
    <row r="604" spans="1:9" x14ac:dyDescent="0.2">
      <c r="A604" s="3" t="s">
        <v>556</v>
      </c>
      <c r="B604" s="6">
        <v>-23.72</v>
      </c>
      <c r="C604" s="6">
        <v>-28.509834285369301</v>
      </c>
      <c r="D604" s="7">
        <v>-20.5703</v>
      </c>
      <c r="E604" s="6">
        <v>-20.5565</v>
      </c>
      <c r="F604" s="6">
        <v>-24.2287</v>
      </c>
      <c r="G604" s="6">
        <v>-21.150099999999998</v>
      </c>
      <c r="H604" s="3"/>
      <c r="I604" s="5">
        <v>-19.793372228370909</v>
      </c>
    </row>
    <row r="605" spans="1:9" x14ac:dyDescent="0.2">
      <c r="A605" s="3" t="s">
        <v>557</v>
      </c>
      <c r="B605" s="6">
        <v>76.37</v>
      </c>
      <c r="C605" s="6">
        <v>78.880010522527499</v>
      </c>
      <c r="D605" s="7">
        <v>80.868200000000002</v>
      </c>
      <c r="E605" s="6">
        <v>82.488900000000001</v>
      </c>
      <c r="F605" s="6">
        <v>83.3001</v>
      </c>
      <c r="G605" s="6">
        <v>82.882300000000001</v>
      </c>
      <c r="H605" s="3"/>
      <c r="I605" s="5">
        <v>76.988847491084101</v>
      </c>
    </row>
    <row r="606" spans="1:9" x14ac:dyDescent="0.2">
      <c r="A606" s="3" t="s">
        <v>558</v>
      </c>
      <c r="B606" s="6">
        <v>-21.28</v>
      </c>
      <c r="C606" s="6">
        <v>-26.4002942337187</v>
      </c>
      <c r="D606" s="7">
        <v>-18.529199999999999</v>
      </c>
      <c r="E606" s="6">
        <v>-18.124099999999999</v>
      </c>
      <c r="F606" s="6">
        <v>-22.096299999999999</v>
      </c>
      <c r="G606" s="6">
        <v>-18.740400000000001</v>
      </c>
      <c r="H606" s="3"/>
      <c r="I606" s="5">
        <v>-17.546959618785671</v>
      </c>
    </row>
    <row r="607" spans="1:9" x14ac:dyDescent="0.2">
      <c r="A607" s="3" t="s">
        <v>559</v>
      </c>
      <c r="B607" s="6">
        <v>-28.54</v>
      </c>
      <c r="C607" s="6">
        <v>-33.835996145643698</v>
      </c>
      <c r="D607" s="7">
        <v>-24.7258</v>
      </c>
      <c r="E607" s="6">
        <v>-25.025400000000001</v>
      </c>
      <c r="F607" s="6">
        <v>-29.6172</v>
      </c>
      <c r="G607" s="6">
        <v>-26.053699999999999</v>
      </c>
      <c r="H607" s="3"/>
      <c r="I607" s="5">
        <v>-24.290576107094381</v>
      </c>
    </row>
    <row r="608" spans="1:9" x14ac:dyDescent="0.2">
      <c r="A608" s="3" t="s">
        <v>560</v>
      </c>
      <c r="B608" s="6">
        <v>-34</v>
      </c>
      <c r="C608" s="6">
        <v>-40.741136317939898</v>
      </c>
      <c r="D608" s="7">
        <v>-31.4483</v>
      </c>
      <c r="E608" s="6">
        <v>-31.751000000000001</v>
      </c>
      <c r="F608" s="6">
        <v>-36.374000000000002</v>
      </c>
      <c r="G608" s="6">
        <v>-32.754899999999999</v>
      </c>
      <c r="H608" s="3"/>
      <c r="I608" s="5">
        <v>-30.505926605989792</v>
      </c>
    </row>
    <row r="609" spans="1:9" x14ac:dyDescent="0.2">
      <c r="A609" s="3" t="s">
        <v>561</v>
      </c>
      <c r="B609" s="6">
        <v>-44.91</v>
      </c>
      <c r="C609" s="6">
        <v>-45.465570095188802</v>
      </c>
      <c r="D609" s="7">
        <v>-41.837800000000001</v>
      </c>
      <c r="E609" s="6">
        <v>-38.235500000000002</v>
      </c>
      <c r="F609" s="6">
        <v>-41.222900000000003</v>
      </c>
      <c r="G609" s="6">
        <v>-38.474800000000002</v>
      </c>
      <c r="H609" s="3"/>
      <c r="I609" s="5">
        <v>-41.700864665581854</v>
      </c>
    </row>
    <row r="610" spans="1:9" x14ac:dyDescent="0.2">
      <c r="A610" s="3" t="s">
        <v>562</v>
      </c>
      <c r="B610" s="6">
        <v>80.86</v>
      </c>
      <c r="C610" s="6">
        <v>84.195320967020706</v>
      </c>
      <c r="D610" s="7">
        <v>85.684299999999993</v>
      </c>
      <c r="E610" s="6">
        <v>88.713499999999996</v>
      </c>
      <c r="F610" s="6">
        <v>89.668000000000006</v>
      </c>
      <c r="G610" s="6">
        <v>89.0565</v>
      </c>
      <c r="H610" s="3"/>
      <c r="I610" s="5">
        <v>80.30197859390077</v>
      </c>
    </row>
    <row r="611" spans="1:9" x14ac:dyDescent="0.2">
      <c r="A611" s="3" t="s">
        <v>563</v>
      </c>
      <c r="B611" s="6">
        <v>42.57</v>
      </c>
      <c r="C611" s="6">
        <v>41.027328508955797</v>
      </c>
      <c r="D611" s="7">
        <v>44.499499999999998</v>
      </c>
      <c r="E611" s="6">
        <v>46.629399999999997</v>
      </c>
      <c r="F611" s="6">
        <v>41.463900000000002</v>
      </c>
      <c r="G611" s="6">
        <v>46.158499999999997</v>
      </c>
      <c r="H611" s="3"/>
      <c r="I611" s="5">
        <v>45.987444980627949</v>
      </c>
    </row>
    <row r="612" spans="1:9" x14ac:dyDescent="0.2">
      <c r="A612" s="3" t="s">
        <v>564</v>
      </c>
      <c r="B612" s="6">
        <v>-54.61</v>
      </c>
      <c r="C612" s="6">
        <v>-60.871005771084697</v>
      </c>
      <c r="D612" s="7">
        <v>-53.770499999999998</v>
      </c>
      <c r="E612" s="6">
        <v>-54.320900000000002</v>
      </c>
      <c r="F612" s="6">
        <v>-57.261499999999998</v>
      </c>
      <c r="G612" s="6">
        <v>-54.4208</v>
      </c>
      <c r="H612" s="3"/>
      <c r="I612" s="5">
        <v>-52.686324111940479</v>
      </c>
    </row>
    <row r="613" spans="1:9" x14ac:dyDescent="0.2">
      <c r="A613" s="3" t="s">
        <v>565</v>
      </c>
      <c r="B613" s="6">
        <v>47.53</v>
      </c>
      <c r="C613" s="6">
        <v>45.9665008252775</v>
      </c>
      <c r="D613" s="7">
        <v>56.574100000000001</v>
      </c>
      <c r="E613" s="6">
        <v>56.566400000000002</v>
      </c>
      <c r="F613" s="6">
        <v>54.812399999999997</v>
      </c>
      <c r="G613" s="6">
        <v>55.911000000000001</v>
      </c>
      <c r="H613" s="3"/>
      <c r="I613" s="5">
        <v>49.335441019995912</v>
      </c>
    </row>
    <row r="614" spans="1:9" x14ac:dyDescent="0.2">
      <c r="A614" s="3" t="s">
        <v>566</v>
      </c>
      <c r="B614" s="6">
        <v>74.62</v>
      </c>
      <c r="C614" s="6">
        <v>75.606017197531102</v>
      </c>
      <c r="D614" s="7">
        <v>78.241200000000006</v>
      </c>
      <c r="E614" s="6">
        <v>79.697100000000006</v>
      </c>
      <c r="F614" s="6">
        <v>79.727900000000005</v>
      </c>
      <c r="G614" s="6">
        <v>79.768799999999999</v>
      </c>
      <c r="H614" s="3"/>
      <c r="I614" s="5">
        <v>74.80930653372063</v>
      </c>
    </row>
    <row r="615" spans="1:9" x14ac:dyDescent="0.2">
      <c r="A615" s="3" t="s">
        <v>567</v>
      </c>
      <c r="B615" s="6">
        <v>-90.96</v>
      </c>
      <c r="C615" s="6">
        <v>-97.202467543942305</v>
      </c>
      <c r="D615" s="7">
        <v>-84.819299999999998</v>
      </c>
      <c r="E615" s="6">
        <v>-86.032399999999996</v>
      </c>
      <c r="F615" s="6">
        <v>-90.241500000000002</v>
      </c>
      <c r="G615" s="6">
        <v>-87.224000000000004</v>
      </c>
      <c r="H615" s="3"/>
      <c r="I615" s="5">
        <v>-87.138316225122637</v>
      </c>
    </row>
    <row r="616" spans="1:9" x14ac:dyDescent="0.2">
      <c r="A616" s="3" t="s">
        <v>568</v>
      </c>
      <c r="B616" s="6">
        <v>91.26</v>
      </c>
      <c r="C616" s="6">
        <v>91.490571708624103</v>
      </c>
      <c r="D616" s="7">
        <v>92.327799999999996</v>
      </c>
      <c r="E616" s="6">
        <v>94.514700000000005</v>
      </c>
      <c r="F616" s="6">
        <v>94.504900000000006</v>
      </c>
      <c r="G616" s="6">
        <v>94.916300000000007</v>
      </c>
      <c r="H616" s="3"/>
      <c r="I616" s="5">
        <v>88.360370115882091</v>
      </c>
    </row>
    <row r="617" spans="1:9" x14ac:dyDescent="0.2">
      <c r="A617" s="3" t="s">
        <v>569</v>
      </c>
      <c r="B617" s="6">
        <v>45.07</v>
      </c>
      <c r="C617" s="6">
        <v>48.455365876485402</v>
      </c>
      <c r="D617" s="7">
        <v>51.712899999999998</v>
      </c>
      <c r="E617" s="6">
        <v>53.574300000000001</v>
      </c>
      <c r="F617" s="6">
        <v>53.212299999999999</v>
      </c>
      <c r="G617" s="6">
        <v>53.652200000000001</v>
      </c>
      <c r="H617" s="3"/>
      <c r="I617" s="5">
        <v>48.952097501693729</v>
      </c>
    </row>
    <row r="618" spans="1:9" x14ac:dyDescent="0.2">
      <c r="A618" s="3" t="s">
        <v>570</v>
      </c>
      <c r="B618" s="6">
        <v>81.28</v>
      </c>
      <c r="C618" s="6">
        <v>81.662409209306006</v>
      </c>
      <c r="D618" s="7">
        <v>81.189400000000006</v>
      </c>
      <c r="E618" s="6">
        <v>82.658600000000007</v>
      </c>
      <c r="F618" s="6">
        <v>82.485699999999994</v>
      </c>
      <c r="G618" s="6">
        <v>82.851600000000005</v>
      </c>
      <c r="H618" s="3"/>
      <c r="I618" s="5">
        <v>77.722316210109994</v>
      </c>
    </row>
    <row r="619" spans="1:9" x14ac:dyDescent="0.2">
      <c r="A619" s="3" t="s">
        <v>571</v>
      </c>
      <c r="B619" s="6">
        <v>-39.49</v>
      </c>
      <c r="C619" s="6">
        <v>-43.300815854546002</v>
      </c>
      <c r="D619" s="7">
        <v>-36.296300000000002</v>
      </c>
      <c r="E619" s="6">
        <v>-38.591500000000003</v>
      </c>
      <c r="F619" s="6">
        <v>-41.502699999999997</v>
      </c>
      <c r="G619" s="6">
        <v>-39.275399999999998</v>
      </c>
      <c r="H619" s="3"/>
      <c r="I619" s="5">
        <v>-36.585606328623257</v>
      </c>
    </row>
    <row r="620" spans="1:9" x14ac:dyDescent="0.2">
      <c r="A620" s="3" t="s">
        <v>572</v>
      </c>
      <c r="B620" s="6">
        <v>131.07</v>
      </c>
      <c r="C620" s="6">
        <v>132.99171644369599</v>
      </c>
      <c r="D620" s="7">
        <v>133.63130000000001</v>
      </c>
      <c r="E620" s="6">
        <v>136.1405</v>
      </c>
      <c r="F620" s="6">
        <v>136.43790000000001</v>
      </c>
      <c r="G620" s="6">
        <v>136.64269999999999</v>
      </c>
      <c r="H620" s="3"/>
      <c r="I620" s="5">
        <v>129.42241908668433</v>
      </c>
    </row>
    <row r="621" spans="1:9" x14ac:dyDescent="0.2">
      <c r="A621" s="3" t="s">
        <v>573</v>
      </c>
      <c r="B621" s="6">
        <v>7.13</v>
      </c>
      <c r="C621" s="6">
        <v>5.1529190437617398</v>
      </c>
      <c r="D621" s="7">
        <v>5.9257</v>
      </c>
      <c r="E621" s="6">
        <v>11.235300000000001</v>
      </c>
      <c r="F621" s="6">
        <v>9.2995999999999999</v>
      </c>
      <c r="G621" s="6">
        <v>11.164099999999999</v>
      </c>
      <c r="H621" s="3"/>
      <c r="I621" s="5">
        <v>1.5145426830291826</v>
      </c>
    </row>
    <row r="622" spans="1:9" x14ac:dyDescent="0.2">
      <c r="A622" s="3" t="s">
        <v>574</v>
      </c>
      <c r="B622" s="6">
        <v>36.200000000000003</v>
      </c>
      <c r="C622" s="6">
        <v>37.980672675505602</v>
      </c>
      <c r="D622" s="7">
        <v>34.707700000000003</v>
      </c>
      <c r="E622" s="6">
        <v>35.8461</v>
      </c>
      <c r="F622" s="6">
        <v>38.037100000000002</v>
      </c>
      <c r="G622" s="6">
        <v>36.990099999999998</v>
      </c>
      <c r="H622" s="3"/>
      <c r="I622" s="5">
        <v>36.267443917945968</v>
      </c>
    </row>
    <row r="623" spans="1:9" x14ac:dyDescent="0.2">
      <c r="A623" s="3" t="s">
        <v>575</v>
      </c>
      <c r="B623" s="6">
        <v>18</v>
      </c>
      <c r="C623" s="6">
        <v>22.993114514104899</v>
      </c>
      <c r="D623" s="7">
        <v>21.812999999999999</v>
      </c>
      <c r="E623" s="6">
        <v>23.9513</v>
      </c>
      <c r="F623" s="6">
        <v>25.209199999999999</v>
      </c>
      <c r="G623" s="6">
        <v>24.192699999999999</v>
      </c>
      <c r="H623" s="3"/>
      <c r="I623" s="5">
        <v>18.913332723461505</v>
      </c>
    </row>
    <row r="624" spans="1:9" x14ac:dyDescent="0.2">
      <c r="A624" s="3" t="s">
        <v>576</v>
      </c>
      <c r="B624" s="6">
        <v>65.83</v>
      </c>
      <c r="C624" s="6">
        <v>67.829589441995495</v>
      </c>
      <c r="D624" s="7">
        <v>67.277500000000003</v>
      </c>
      <c r="E624" s="6">
        <v>69.135999999999996</v>
      </c>
      <c r="F624" s="6">
        <v>69.658199999999994</v>
      </c>
      <c r="G624" s="6">
        <v>69.625</v>
      </c>
      <c r="H624" s="3"/>
      <c r="I624" s="5">
        <v>67.249445530764632</v>
      </c>
    </row>
    <row r="625" spans="1:10" x14ac:dyDescent="0.2">
      <c r="A625" s="3" t="s">
        <v>577</v>
      </c>
      <c r="B625" s="6">
        <v>58.14</v>
      </c>
      <c r="C625" s="6">
        <v>68.463002540716204</v>
      </c>
      <c r="D625" s="7">
        <v>55.281100000000002</v>
      </c>
      <c r="E625" s="6">
        <v>58.020200000000003</v>
      </c>
      <c r="F625" s="6">
        <v>61.755499999999998</v>
      </c>
      <c r="G625" s="6">
        <v>59.064700000000002</v>
      </c>
      <c r="H625" s="3"/>
      <c r="I625" s="5">
        <v>55.996193861238964</v>
      </c>
    </row>
    <row r="626" spans="1:10" x14ac:dyDescent="0.2">
      <c r="A626" s="3" t="s">
        <v>578</v>
      </c>
      <c r="B626" s="6">
        <v>0.73</v>
      </c>
      <c r="C626" s="6">
        <v>-2.5992518038013501</v>
      </c>
      <c r="D626" s="7">
        <v>1.0913999999999999</v>
      </c>
      <c r="E626" s="6">
        <v>1.7099</v>
      </c>
      <c r="F626" s="6">
        <v>-0.22109999999999999</v>
      </c>
      <c r="G626" s="6">
        <v>1.3361000000000001</v>
      </c>
      <c r="H626" s="3"/>
      <c r="I626" s="5">
        <v>1.1746913393919676</v>
      </c>
    </row>
    <row r="627" spans="1:10" x14ac:dyDescent="0.2">
      <c r="A627" s="3" t="s">
        <v>579</v>
      </c>
      <c r="B627" s="6">
        <v>3.78</v>
      </c>
      <c r="C627" s="6">
        <v>3.2777079573947501</v>
      </c>
      <c r="D627" s="7">
        <v>2.5992000000000002</v>
      </c>
      <c r="E627" s="6">
        <v>1.9944999999999999</v>
      </c>
      <c r="F627" s="6">
        <v>1.6543000000000001</v>
      </c>
      <c r="G627" s="6">
        <v>2.4087999999999998</v>
      </c>
      <c r="H627" s="3"/>
      <c r="I627" s="5">
        <v>3.3260228615397764</v>
      </c>
    </row>
    <row r="628" spans="1:10" x14ac:dyDescent="0.2">
      <c r="A628" s="3" t="s">
        <v>580</v>
      </c>
      <c r="B628" s="6">
        <v>11.35</v>
      </c>
      <c r="C628" s="6">
        <v>9.8510501940799298</v>
      </c>
      <c r="D628" s="7">
        <v>11.7013</v>
      </c>
      <c r="E628" s="6">
        <v>12.486599999999999</v>
      </c>
      <c r="F628" s="6">
        <v>12.395300000000001</v>
      </c>
      <c r="G628" s="6">
        <v>12.8613</v>
      </c>
      <c r="H628" s="3"/>
      <c r="I628" s="5">
        <v>10.672029983745405</v>
      </c>
    </row>
    <row r="629" spans="1:10" x14ac:dyDescent="0.2">
      <c r="A629" s="3" t="s">
        <v>581</v>
      </c>
      <c r="B629" s="6">
        <v>-12.4</v>
      </c>
      <c r="C629" s="6">
        <v>-13.6612994822567</v>
      </c>
      <c r="D629" s="7">
        <v>-14.629200000000001</v>
      </c>
      <c r="E629" s="6">
        <v>-15.460900000000001</v>
      </c>
      <c r="F629" s="6">
        <v>-16.587199999999999</v>
      </c>
      <c r="G629" s="6">
        <v>-15.4176</v>
      </c>
      <c r="H629" s="3"/>
      <c r="I629" s="5">
        <v>-11.111740814880704</v>
      </c>
    </row>
    <row r="630" spans="1:10" x14ac:dyDescent="0.2">
      <c r="A630" s="3" t="s">
        <v>582</v>
      </c>
      <c r="B630" s="6">
        <v>52.5</v>
      </c>
      <c r="C630" s="6">
        <v>64.238956161844001</v>
      </c>
      <c r="D630" s="7">
        <v>51.548999999999999</v>
      </c>
      <c r="E630" s="6">
        <v>53.485199999999999</v>
      </c>
      <c r="F630" s="6">
        <v>58.539099999999998</v>
      </c>
      <c r="G630" s="6">
        <v>54.481900000000003</v>
      </c>
      <c r="H630" s="3"/>
      <c r="I630" s="5">
        <v>48.705755588420935</v>
      </c>
    </row>
    <row r="631" spans="1:10" x14ac:dyDescent="0.2">
      <c r="A631" s="3" t="s">
        <v>583</v>
      </c>
      <c r="B631" s="6">
        <v>129.80000000000001</v>
      </c>
      <c r="C631" s="6">
        <v>134.27242440416799</v>
      </c>
      <c r="D631" s="7">
        <v>127.6208</v>
      </c>
      <c r="E631" s="6">
        <v>129.0977</v>
      </c>
      <c r="F631" s="6">
        <v>128.56790000000001</v>
      </c>
      <c r="G631" s="6">
        <v>129.8058</v>
      </c>
      <c r="H631" s="3"/>
      <c r="I631" s="5">
        <v>126.29819293497843</v>
      </c>
    </row>
    <row r="632" spans="1:10" ht="51" x14ac:dyDescent="0.2">
      <c r="A632" s="2" t="s">
        <v>789</v>
      </c>
      <c r="B632" s="11" t="s">
        <v>40</v>
      </c>
      <c r="C632" s="11" t="s">
        <v>42</v>
      </c>
      <c r="D632" s="11" t="s">
        <v>827</v>
      </c>
      <c r="E632" s="4" t="s">
        <v>828</v>
      </c>
      <c r="F632" s="4" t="s">
        <v>829</v>
      </c>
      <c r="G632" s="4" t="s">
        <v>830</v>
      </c>
      <c r="H632" s="4" t="s">
        <v>831</v>
      </c>
      <c r="I632" s="4" t="s">
        <v>832</v>
      </c>
      <c r="J632" s="4"/>
    </row>
    <row r="633" spans="1:10" x14ac:dyDescent="0.2">
      <c r="A633" s="3" t="s">
        <v>706</v>
      </c>
      <c r="B633" s="6">
        <v>100.78</v>
      </c>
      <c r="C633" s="6">
        <v>109.054455996022</v>
      </c>
      <c r="D633" s="3">
        <v>108.65963931603549</v>
      </c>
      <c r="E633" s="3">
        <v>108.44035340761813</v>
      </c>
      <c r="F633" s="3">
        <v>106.93848031097303</v>
      </c>
      <c r="G633" s="3">
        <v>108.66738464880284</v>
      </c>
      <c r="H633" s="8">
        <v>101.75538463562012</v>
      </c>
      <c r="I633" s="5">
        <v>109.55055220374052</v>
      </c>
    </row>
    <row r="634" spans="1:10" x14ac:dyDescent="0.2">
      <c r="A634" s="3" t="s">
        <v>707</v>
      </c>
      <c r="B634" s="6">
        <v>59.02</v>
      </c>
      <c r="C634" s="6">
        <v>63.4196816636099</v>
      </c>
      <c r="D634" s="3">
        <v>55.763105966300522</v>
      </c>
      <c r="E634" s="3">
        <v>58.20219536785406</v>
      </c>
      <c r="F634" s="3">
        <v>61.408955808940313</v>
      </c>
      <c r="G634" s="3">
        <v>59.035139945635983</v>
      </c>
      <c r="H634" s="8">
        <v>53.150454220936702</v>
      </c>
      <c r="I634" s="5">
        <v>58.90654018380787</v>
      </c>
    </row>
    <row r="635" spans="1:10" x14ac:dyDescent="0.2">
      <c r="A635" s="3" t="s">
        <v>708</v>
      </c>
      <c r="B635" s="6">
        <v>51.45</v>
      </c>
      <c r="C635" s="6">
        <v>56.846339426960398</v>
      </c>
      <c r="D635" s="3">
        <v>46.660648196025953</v>
      </c>
      <c r="E635" s="3">
        <v>47.710029449720132</v>
      </c>
      <c r="F635" s="3">
        <v>50.667915213579541</v>
      </c>
      <c r="G635" s="3">
        <v>48.582606849044744</v>
      </c>
      <c r="H635" s="8">
        <v>44.802301198616135</v>
      </c>
      <c r="I635" s="5">
        <v>51.553881460878017</v>
      </c>
    </row>
    <row r="636" spans="1:10" x14ac:dyDescent="0.2">
      <c r="A636" s="3" t="s">
        <v>709</v>
      </c>
      <c r="B636" s="6">
        <v>75.14</v>
      </c>
      <c r="C636" s="6">
        <v>87.659016738860899</v>
      </c>
      <c r="D636" s="3">
        <v>64.278436847257851</v>
      </c>
      <c r="E636" s="3">
        <v>69.069731532962379</v>
      </c>
      <c r="F636" s="3">
        <v>76.885947126504732</v>
      </c>
      <c r="G636" s="3">
        <v>70.910952439368828</v>
      </c>
      <c r="H636" s="8">
        <v>64.487154817219803</v>
      </c>
      <c r="I636" s="5">
        <v>67.8271679181819</v>
      </c>
    </row>
    <row r="637" spans="1:10" x14ac:dyDescent="0.2">
      <c r="A637" s="3" t="s">
        <v>710</v>
      </c>
      <c r="B637" s="6">
        <v>118.1</v>
      </c>
      <c r="C637" s="6">
        <v>130.08375372742401</v>
      </c>
      <c r="D637" s="3">
        <v>109.82362296892393</v>
      </c>
      <c r="E637" s="3">
        <v>114.50708625256975</v>
      </c>
      <c r="F637" s="3">
        <v>120.01435689721345</v>
      </c>
      <c r="G637" s="3">
        <v>116.25657510672198</v>
      </c>
      <c r="H637" s="8">
        <v>107.96888991740049</v>
      </c>
      <c r="I637" s="5">
        <v>113.84242445904762</v>
      </c>
    </row>
    <row r="638" spans="1:10" x14ac:dyDescent="0.2">
      <c r="A638" s="3" t="s">
        <v>711</v>
      </c>
      <c r="B638" s="6">
        <v>42.36</v>
      </c>
      <c r="C638" s="6">
        <v>54.461507024109601</v>
      </c>
      <c r="D638" s="3">
        <v>32.907624073250496</v>
      </c>
      <c r="E638" s="3">
        <v>37.540878286640798</v>
      </c>
      <c r="F638" s="3">
        <v>45.3297563439938</v>
      </c>
      <c r="G638" s="3">
        <v>39.212729969476555</v>
      </c>
      <c r="H638" s="8">
        <v>32.610643500171889</v>
      </c>
      <c r="I638" s="5">
        <v>36.677647047733096</v>
      </c>
    </row>
    <row r="639" spans="1:10" x14ac:dyDescent="0.2">
      <c r="A639" s="3" t="s">
        <v>712</v>
      </c>
      <c r="B639" s="6">
        <v>84.77</v>
      </c>
      <c r="C639" s="6">
        <v>75.825997273393995</v>
      </c>
      <c r="D639" s="3">
        <v>91.19788683789659</v>
      </c>
      <c r="E639" s="3">
        <v>88.843612298775156</v>
      </c>
      <c r="F639" s="3">
        <v>81.028669871108065</v>
      </c>
      <c r="G639" s="3">
        <v>87.719611685616684</v>
      </c>
      <c r="H639" s="8">
        <v>88.153534335267068</v>
      </c>
      <c r="I639" s="5">
        <v>91.753875179443227</v>
      </c>
    </row>
    <row r="640" spans="1:10" x14ac:dyDescent="0.2">
      <c r="A640" s="3" t="s">
        <v>713</v>
      </c>
      <c r="B640" s="6">
        <v>52.7</v>
      </c>
      <c r="C640" s="6">
        <v>56.022148894244097</v>
      </c>
      <c r="D640" s="3">
        <v>49.603650791333877</v>
      </c>
      <c r="E640" s="3">
        <v>51.639720520557731</v>
      </c>
      <c r="F640" s="3">
        <v>54.805317016776783</v>
      </c>
      <c r="G640" s="3">
        <v>52.287811144936263</v>
      </c>
      <c r="H640" s="8">
        <v>47.027038273307745</v>
      </c>
      <c r="I640" s="5">
        <v>52.770287426983074</v>
      </c>
    </row>
    <row r="641" spans="1:9" x14ac:dyDescent="0.2">
      <c r="A641" s="3" t="s">
        <v>714</v>
      </c>
      <c r="B641" s="6">
        <v>116.85</v>
      </c>
      <c r="C641" s="6">
        <v>117.2126633175</v>
      </c>
      <c r="D641" s="3">
        <v>124.39330423632299</v>
      </c>
      <c r="E641" s="3">
        <v>125.31605899125491</v>
      </c>
      <c r="F641" s="3">
        <v>120.6468115112861</v>
      </c>
      <c r="G641" s="3">
        <v>124.60891056463871</v>
      </c>
      <c r="H641" s="8">
        <v>119.22313203425222</v>
      </c>
      <c r="I641" s="5">
        <v>122.26442110332951</v>
      </c>
    </row>
    <row r="642" spans="1:9" x14ac:dyDescent="0.2">
      <c r="A642" s="3" t="s">
        <v>715</v>
      </c>
      <c r="B642" s="6">
        <v>215.11</v>
      </c>
      <c r="C642" s="6">
        <v>224.443443574642</v>
      </c>
      <c r="D642" s="3">
        <v>209.37809197764329</v>
      </c>
      <c r="E642" s="3">
        <v>215.18663095084517</v>
      </c>
      <c r="F642" s="3">
        <v>217.89001242926059</v>
      </c>
      <c r="G642" s="3">
        <v>216.8625522871765</v>
      </c>
      <c r="H642" s="8">
        <v>206.30823511459573</v>
      </c>
      <c r="I642" s="5">
        <v>211.88310718808904</v>
      </c>
    </row>
    <row r="643" spans="1:9" x14ac:dyDescent="0.2">
      <c r="A643" s="3" t="s">
        <v>716</v>
      </c>
      <c r="B643" s="6">
        <v>61.59</v>
      </c>
      <c r="C643" s="6">
        <v>68.022503370129996</v>
      </c>
      <c r="D643" s="3">
        <v>66.418436395821033</v>
      </c>
      <c r="E643" s="3">
        <v>69.069324499798313</v>
      </c>
      <c r="F643" s="3">
        <v>70.767068581368818</v>
      </c>
      <c r="G643" s="3">
        <v>69.163015568909316</v>
      </c>
      <c r="H643" s="8">
        <v>60.234280581358533</v>
      </c>
      <c r="I643" s="5">
        <v>66.080644809641427</v>
      </c>
    </row>
    <row r="644" spans="1:9" x14ac:dyDescent="0.2">
      <c r="A644" s="3" t="s">
        <v>717</v>
      </c>
      <c r="B644" s="6">
        <v>91.91</v>
      </c>
      <c r="C644" s="6">
        <v>100.61863081079299</v>
      </c>
      <c r="D644" s="3">
        <v>87.391179658013911</v>
      </c>
      <c r="E644" s="3">
        <v>93.289845446357234</v>
      </c>
      <c r="F644" s="3">
        <v>98.333868056827114</v>
      </c>
      <c r="G644" s="3">
        <v>94.569049340855784</v>
      </c>
      <c r="H644" s="8">
        <v>85.754750377687614</v>
      </c>
      <c r="I644" s="5">
        <v>88.412946592983573</v>
      </c>
    </row>
    <row r="645" spans="1:9" x14ac:dyDescent="0.2">
      <c r="A645" s="3" t="s">
        <v>718</v>
      </c>
      <c r="B645" s="6">
        <v>128.01</v>
      </c>
      <c r="C645" s="6">
        <v>140.23308969693699</v>
      </c>
      <c r="D645" s="3">
        <v>122.77007232877683</v>
      </c>
      <c r="E645" s="3">
        <v>131.60790476375456</v>
      </c>
      <c r="F645" s="3">
        <v>138.35517217017261</v>
      </c>
      <c r="G645" s="3">
        <v>133.16725366026091</v>
      </c>
      <c r="H645" s="8">
        <v>119.76819153467325</v>
      </c>
      <c r="I645" s="5">
        <v>124.55693174797962</v>
      </c>
    </row>
    <row r="646" spans="1:9" x14ac:dyDescent="0.2">
      <c r="A646" s="3" t="s">
        <v>719</v>
      </c>
      <c r="B646" s="6">
        <v>53.14</v>
      </c>
      <c r="C646" s="6">
        <v>48.812687417157299</v>
      </c>
      <c r="D646" s="3">
        <v>55.167895737062473</v>
      </c>
      <c r="E646" s="3">
        <v>54.142117490017903</v>
      </c>
      <c r="F646" s="3">
        <v>49.2260198141418</v>
      </c>
      <c r="G646" s="3">
        <v>53.580789721002724</v>
      </c>
      <c r="H646" s="8">
        <v>52.780468514221141</v>
      </c>
      <c r="I646" s="5">
        <v>57.6835148404652</v>
      </c>
    </row>
    <row r="647" spans="1:9" x14ac:dyDescent="0.2">
      <c r="A647" s="3" t="s">
        <v>720</v>
      </c>
      <c r="B647" s="6">
        <v>122.79</v>
      </c>
      <c r="C647" s="6">
        <v>131.70323675041101</v>
      </c>
      <c r="D647" s="3">
        <v>116.24372320335709</v>
      </c>
      <c r="E647" s="3">
        <v>118.36365822047233</v>
      </c>
      <c r="F647" s="3">
        <v>121.97640187471492</v>
      </c>
      <c r="G647" s="3">
        <v>119.95994334373368</v>
      </c>
      <c r="H647" s="8">
        <v>113.41325120832171</v>
      </c>
      <c r="I647" s="5">
        <v>122.41939186703611</v>
      </c>
    </row>
    <row r="648" spans="1:9" x14ac:dyDescent="0.2">
      <c r="A648" s="3" t="s">
        <v>721</v>
      </c>
      <c r="B648" s="6">
        <v>98.42</v>
      </c>
      <c r="C648" s="6">
        <v>104.458508273012</v>
      </c>
      <c r="D648" s="3">
        <v>97.991441210604165</v>
      </c>
      <c r="E648" s="3">
        <v>100.28711043278679</v>
      </c>
      <c r="F648" s="3">
        <v>103.81759590184298</v>
      </c>
      <c r="G648" s="3">
        <v>101.16746572756718</v>
      </c>
      <c r="H648" s="8">
        <v>95.182389167550795</v>
      </c>
      <c r="I648" s="5">
        <v>98.923525166218496</v>
      </c>
    </row>
    <row r="649" spans="1:9" x14ac:dyDescent="0.2">
      <c r="A649" s="3" t="s">
        <v>722</v>
      </c>
      <c r="B649" s="6">
        <v>131.05000000000001</v>
      </c>
      <c r="C649" s="6">
        <v>138.186612510787</v>
      </c>
      <c r="D649" s="3">
        <v>128.13861707391729</v>
      </c>
      <c r="E649" s="3">
        <v>132.54041220349146</v>
      </c>
      <c r="F649" s="3">
        <v>136.60676483715454</v>
      </c>
      <c r="G649" s="3">
        <v>133.72295724816331</v>
      </c>
      <c r="H649" s="8">
        <v>125.89778115819718</v>
      </c>
      <c r="I649" s="5">
        <v>129.31124136300798</v>
      </c>
    </row>
    <row r="650" spans="1:9" x14ac:dyDescent="0.2">
      <c r="A650" s="3" t="s">
        <v>723</v>
      </c>
      <c r="B650" s="6">
        <v>43.05</v>
      </c>
      <c r="C650" s="6">
        <v>37.205527225507097</v>
      </c>
      <c r="D650" s="3">
        <v>47.275991474008976</v>
      </c>
      <c r="E650" s="3">
        <v>45.299524801871357</v>
      </c>
      <c r="F650" s="3">
        <v>39.149101354159846</v>
      </c>
      <c r="G650" s="3">
        <v>44.451044445728797</v>
      </c>
      <c r="H650" s="8">
        <v>44.712609569801565</v>
      </c>
      <c r="I650" s="5">
        <v>47.71081621097025</v>
      </c>
    </row>
    <row r="651" spans="1:9" x14ac:dyDescent="0.2">
      <c r="A651" s="3" t="s">
        <v>724</v>
      </c>
      <c r="B651" s="6">
        <v>115.27</v>
      </c>
      <c r="C651" s="6">
        <v>121.167320712134</v>
      </c>
      <c r="D651" s="3">
        <v>116.53026897185144</v>
      </c>
      <c r="E651" s="3">
        <v>119.36019130248589</v>
      </c>
      <c r="F651" s="3">
        <v>122.67252953854445</v>
      </c>
      <c r="G651" s="3">
        <v>120.05568721685663</v>
      </c>
      <c r="H651" s="8">
        <v>112.85625138928373</v>
      </c>
      <c r="I651" s="5">
        <v>116.81660867977683</v>
      </c>
    </row>
    <row r="652" spans="1:9" x14ac:dyDescent="0.2">
      <c r="A652" s="3" t="s">
        <v>725</v>
      </c>
      <c r="B652" s="6">
        <v>173.53</v>
      </c>
      <c r="C652" s="6">
        <v>188.09112411141601</v>
      </c>
      <c r="D652" s="3">
        <v>168.15198285287568</v>
      </c>
      <c r="E652" s="3">
        <v>174.42427797331172</v>
      </c>
      <c r="F652" s="3">
        <v>182.0975289254647</v>
      </c>
      <c r="G652" s="3">
        <v>176.37891749071127</v>
      </c>
      <c r="H652" s="8">
        <v>166.73917506272636</v>
      </c>
      <c r="I652" s="5">
        <v>168.88374966436464</v>
      </c>
    </row>
    <row r="653" spans="1:9" x14ac:dyDescent="0.2">
      <c r="A653" s="3" t="s">
        <v>726</v>
      </c>
      <c r="B653" s="6">
        <v>82.99</v>
      </c>
      <c r="C653" s="6">
        <v>86.738500305424395</v>
      </c>
      <c r="D653" s="3">
        <v>79.658798655302363</v>
      </c>
      <c r="E653" s="3">
        <v>84.629424532359934</v>
      </c>
      <c r="F653" s="3">
        <v>85.77372270341148</v>
      </c>
      <c r="G653" s="3">
        <v>85.090959465577384</v>
      </c>
      <c r="H653" s="8">
        <v>78.190381651658001</v>
      </c>
      <c r="I653" s="5">
        <v>81.567393051953374</v>
      </c>
    </row>
    <row r="654" spans="1:9" x14ac:dyDescent="0.2">
      <c r="A654" s="3" t="s">
        <v>727</v>
      </c>
      <c r="B654" s="6">
        <v>76.260000000000005</v>
      </c>
      <c r="C654" s="6">
        <v>76.460682670982294</v>
      </c>
      <c r="D654" s="3">
        <v>80.843750962115976</v>
      </c>
      <c r="E654" s="3">
        <v>82.223168293381747</v>
      </c>
      <c r="F654" s="3">
        <v>80.66964488980291</v>
      </c>
      <c r="G654" s="3">
        <v>81.87682019117058</v>
      </c>
      <c r="H654" s="8">
        <v>75.890910569871735</v>
      </c>
      <c r="I654" s="5">
        <v>82.318980683774953</v>
      </c>
    </row>
    <row r="655" spans="1:9" x14ac:dyDescent="0.2">
      <c r="A655" s="3" t="s">
        <v>728</v>
      </c>
      <c r="B655" s="6">
        <v>90.57</v>
      </c>
      <c r="C655" s="6">
        <v>92.197557328290003</v>
      </c>
      <c r="D655" s="3">
        <v>92.811242763512482</v>
      </c>
      <c r="E655" s="3">
        <v>94.986841434829458</v>
      </c>
      <c r="F655" s="3">
        <v>95.041610803175004</v>
      </c>
      <c r="G655" s="3">
        <v>95.097057033787465</v>
      </c>
      <c r="H655" s="8">
        <v>89.134132407112517</v>
      </c>
      <c r="I655" s="5">
        <v>93.547616851482871</v>
      </c>
    </row>
    <row r="656" spans="1:9" x14ac:dyDescent="0.2">
      <c r="A656" s="3" t="s">
        <v>729</v>
      </c>
      <c r="B656" s="6">
        <v>161.85</v>
      </c>
      <c r="C656" s="6">
        <v>173.599673643833</v>
      </c>
      <c r="D656" s="3">
        <v>158.88671180695377</v>
      </c>
      <c r="E656" s="3">
        <v>164.3362280036356</v>
      </c>
      <c r="F656" s="3">
        <v>169.85957238894355</v>
      </c>
      <c r="G656" s="3">
        <v>165.79564889533347</v>
      </c>
      <c r="H656" s="8">
        <v>157.02042884948935</v>
      </c>
      <c r="I656" s="5">
        <v>159.4883401016325</v>
      </c>
    </row>
    <row r="657" spans="1:9" x14ac:dyDescent="0.2">
      <c r="A657" s="3" t="s">
        <v>730</v>
      </c>
      <c r="B657" s="6">
        <v>124.32</v>
      </c>
      <c r="C657" s="6">
        <v>130.577654086998</v>
      </c>
      <c r="D657" s="3">
        <v>125.4967969909877</v>
      </c>
      <c r="E657" s="3">
        <v>127.90808992646805</v>
      </c>
      <c r="F657" s="3">
        <v>130.54217112127768</v>
      </c>
      <c r="G657" s="3">
        <v>128.61182232705684</v>
      </c>
      <c r="H657" s="8">
        <v>121.98497314567803</v>
      </c>
      <c r="I657" s="5">
        <v>126.09541493604037</v>
      </c>
    </row>
    <row r="658" spans="1:9" x14ac:dyDescent="0.2">
      <c r="A658" s="3" t="s">
        <v>731</v>
      </c>
      <c r="B658" s="6">
        <v>95.24</v>
      </c>
      <c r="C658" s="6">
        <v>92.844360109095703</v>
      </c>
      <c r="D658" s="3">
        <v>98.297482512060697</v>
      </c>
      <c r="E658" s="3">
        <v>97.855787394076714</v>
      </c>
      <c r="F658" s="3">
        <v>93.627161821286506</v>
      </c>
      <c r="G658" s="3">
        <v>97.4199756016382</v>
      </c>
      <c r="H658" s="8">
        <v>95.825467517432344</v>
      </c>
      <c r="I658" s="5">
        <v>98.786680099210287</v>
      </c>
    </row>
    <row r="659" spans="1:9" x14ac:dyDescent="0.2">
      <c r="A659" s="3" t="s">
        <v>732</v>
      </c>
      <c r="B659" s="6">
        <v>183.91</v>
      </c>
      <c r="C659" s="6">
        <v>192.482165627917</v>
      </c>
      <c r="D659" s="3">
        <v>179.44543549443415</v>
      </c>
      <c r="E659" s="3">
        <v>182.68081749176699</v>
      </c>
      <c r="F659" s="3">
        <v>185.20968009839913</v>
      </c>
      <c r="G659" s="3">
        <v>184.07548347348796</v>
      </c>
      <c r="H659" s="8">
        <v>176.6346079386889</v>
      </c>
      <c r="I659" s="5">
        <v>182.7515986978083</v>
      </c>
    </row>
    <row r="660" spans="1:9" x14ac:dyDescent="0.2">
      <c r="A660" s="3" t="s">
        <v>733</v>
      </c>
      <c r="B660" s="6">
        <v>19.690000000000001</v>
      </c>
      <c r="C660" s="6">
        <v>17.935264469896801</v>
      </c>
      <c r="D660" s="3">
        <v>16.832564475025432</v>
      </c>
      <c r="E660" s="3">
        <v>17.346980990589753</v>
      </c>
      <c r="F660" s="3">
        <v>15.947419077984538</v>
      </c>
      <c r="G660" s="3">
        <v>17.161505124509119</v>
      </c>
      <c r="H660" s="8">
        <v>19.20249096667985</v>
      </c>
      <c r="I660" s="5">
        <v>17.085875644414283</v>
      </c>
    </row>
    <row r="661" spans="1:9" x14ac:dyDescent="0.2">
      <c r="A661" s="3" t="s">
        <v>734</v>
      </c>
      <c r="B661" s="6">
        <v>195.2</v>
      </c>
      <c r="C661" s="6">
        <v>208.443950403282</v>
      </c>
      <c r="D661" s="3">
        <v>186.73529849371994</v>
      </c>
      <c r="E661" s="3">
        <v>193.51451071279098</v>
      </c>
      <c r="F661" s="3">
        <v>200.56696346382179</v>
      </c>
      <c r="G661" s="3">
        <v>195.61466578248377</v>
      </c>
      <c r="H661" s="8">
        <v>186.79882246758365</v>
      </c>
      <c r="I661" s="5">
        <v>188.41118082267977</v>
      </c>
    </row>
    <row r="662" spans="1:9" x14ac:dyDescent="0.2">
      <c r="A662" s="3" t="s">
        <v>735</v>
      </c>
      <c r="B662" s="6">
        <v>108.56</v>
      </c>
      <c r="C662" s="6">
        <v>116.55128388413701</v>
      </c>
      <c r="D662" s="3">
        <v>96.18785696728267</v>
      </c>
      <c r="E662" s="3">
        <v>109.26774435655446</v>
      </c>
      <c r="F662" s="3">
        <v>110.60174288951531</v>
      </c>
      <c r="G662" s="3">
        <v>109.46448333986356</v>
      </c>
      <c r="H662" s="8">
        <v>95.202946209221068</v>
      </c>
      <c r="I662" s="5">
        <v>104.85113101436529</v>
      </c>
    </row>
    <row r="663" spans="1:9" x14ac:dyDescent="0.2">
      <c r="A663" s="3" t="s">
        <v>736</v>
      </c>
      <c r="B663" s="6">
        <v>130.41</v>
      </c>
      <c r="C663" s="6">
        <v>141.49951130924899</v>
      </c>
      <c r="D663" s="3">
        <v>125.18952526209584</v>
      </c>
      <c r="E663" s="3">
        <v>130.3596620183786</v>
      </c>
      <c r="F663" s="3">
        <v>136.27154196957324</v>
      </c>
      <c r="G663" s="3">
        <v>131.93727025414134</v>
      </c>
      <c r="H663" s="8">
        <v>124.06569458535927</v>
      </c>
      <c r="I663" s="5">
        <v>126.08331468729482</v>
      </c>
    </row>
    <row r="664" spans="1:9" x14ac:dyDescent="0.2">
      <c r="A664" s="3" t="s">
        <v>737</v>
      </c>
      <c r="B664" s="6">
        <v>108.94</v>
      </c>
      <c r="C664" s="6">
        <v>112.953781809163</v>
      </c>
      <c r="D664" s="3">
        <v>104.81895605826867</v>
      </c>
      <c r="E664" s="3">
        <v>107.84379233701713</v>
      </c>
      <c r="F664" s="3">
        <v>109.78167768995553</v>
      </c>
      <c r="G664" s="3">
        <v>108.46025953539919</v>
      </c>
      <c r="H664" s="8">
        <v>105.07406478797751</v>
      </c>
      <c r="I664" s="5">
        <v>107.33244366453958</v>
      </c>
    </row>
    <row r="665" spans="1:9" x14ac:dyDescent="0.2">
      <c r="A665" s="3" t="s">
        <v>738</v>
      </c>
      <c r="B665" s="6">
        <v>42.83</v>
      </c>
      <c r="C665" s="6">
        <v>40.519794298297299</v>
      </c>
      <c r="D665" s="3">
        <v>42.782048270328708</v>
      </c>
      <c r="E665" s="3">
        <v>43.135469930978452</v>
      </c>
      <c r="F665" s="3">
        <v>40.965080945294915</v>
      </c>
      <c r="G665" s="3">
        <v>42.815184333471336</v>
      </c>
      <c r="H665" s="8">
        <v>44.380404514125956</v>
      </c>
      <c r="I665" s="5">
        <v>40.990775254560894</v>
      </c>
    </row>
    <row r="666" spans="1:9" x14ac:dyDescent="0.2">
      <c r="A666" s="3" t="s">
        <v>739</v>
      </c>
      <c r="B666" s="6">
        <v>83.66</v>
      </c>
      <c r="C666" s="6">
        <v>86.0787006203483</v>
      </c>
      <c r="D666" s="3">
        <v>81.5891498239003</v>
      </c>
      <c r="E666" s="3">
        <v>83.986272068502856</v>
      </c>
      <c r="F666" s="3">
        <v>85.043565029802764</v>
      </c>
      <c r="G666" s="3">
        <v>84.498013188831663</v>
      </c>
      <c r="H666" s="8">
        <v>80.299480088510506</v>
      </c>
      <c r="I666" s="5">
        <v>82.730546526721326</v>
      </c>
    </row>
    <row r="667" spans="1:9" x14ac:dyDescent="0.2">
      <c r="A667" s="3" t="s">
        <v>740</v>
      </c>
      <c r="B667" s="6">
        <v>35.19</v>
      </c>
      <c r="C667" s="6">
        <v>30.088515479502298</v>
      </c>
      <c r="D667" s="3">
        <v>35.880145563379507</v>
      </c>
      <c r="E667" s="3">
        <v>35.03991933153069</v>
      </c>
      <c r="F667" s="3">
        <v>30.890346896752188</v>
      </c>
      <c r="G667" s="3">
        <v>34.327262897884864</v>
      </c>
      <c r="H667" s="8">
        <v>37.567198409440657</v>
      </c>
      <c r="I667" s="5">
        <v>34.234076889142642</v>
      </c>
    </row>
    <row r="668" spans="1:9" x14ac:dyDescent="0.2">
      <c r="A668" s="3" t="s">
        <v>741</v>
      </c>
      <c r="B668" s="6">
        <v>100.03</v>
      </c>
      <c r="C668" s="6">
        <v>99.364460852473002</v>
      </c>
      <c r="D668" s="3">
        <v>102.02172171506604</v>
      </c>
      <c r="E668" s="3">
        <v>101.63391151621917</v>
      </c>
      <c r="F668" s="3">
        <v>98.449661706484292</v>
      </c>
      <c r="G668" s="3">
        <v>101.49247358845926</v>
      </c>
      <c r="H668" s="8">
        <v>99.824848945332079</v>
      </c>
      <c r="I668" s="5">
        <v>102.52096674689574</v>
      </c>
    </row>
    <row r="669" spans="1:9" x14ac:dyDescent="0.2">
      <c r="A669" s="3" t="s">
        <v>742</v>
      </c>
      <c r="B669" s="6">
        <v>107.67</v>
      </c>
      <c r="C669" s="6">
        <v>109.795739671268</v>
      </c>
      <c r="D669" s="3">
        <v>108.92362442201524</v>
      </c>
      <c r="E669" s="3">
        <v>109.72946211566692</v>
      </c>
      <c r="F669" s="3">
        <v>108.52439575502702</v>
      </c>
      <c r="G669" s="3">
        <v>109.98039502404573</v>
      </c>
      <c r="H669" s="8">
        <v>106.63805505001737</v>
      </c>
      <c r="I669" s="5">
        <v>109.27766511231398</v>
      </c>
    </row>
    <row r="670" spans="1:9" x14ac:dyDescent="0.2">
      <c r="A670" s="3" t="s">
        <v>743</v>
      </c>
      <c r="B670" s="6">
        <v>103.19</v>
      </c>
      <c r="C670" s="6">
        <v>102.331275830515</v>
      </c>
      <c r="D670" s="3">
        <v>106.49747647109272</v>
      </c>
      <c r="E670" s="3">
        <v>105.99558216198831</v>
      </c>
      <c r="F670" s="3">
        <v>102.19496589459258</v>
      </c>
      <c r="G670" s="3">
        <v>105.66694865295203</v>
      </c>
      <c r="H670" s="8">
        <v>103.65807705103556</v>
      </c>
      <c r="I670" s="5">
        <v>106.9646713704128</v>
      </c>
    </row>
    <row r="671" spans="1:9" x14ac:dyDescent="0.2">
      <c r="A671" s="3" t="s">
        <v>744</v>
      </c>
      <c r="B671" s="6">
        <v>168.93</v>
      </c>
      <c r="C671" s="6">
        <v>178.07343404989601</v>
      </c>
      <c r="D671" s="3">
        <v>161.39578903901455</v>
      </c>
      <c r="E671" s="3">
        <v>168.56023815923436</v>
      </c>
      <c r="F671" s="3">
        <v>173.9670148534359</v>
      </c>
      <c r="G671" s="3">
        <v>170.20201958680332</v>
      </c>
      <c r="H671" s="8">
        <v>161.13228728495059</v>
      </c>
      <c r="I671" s="5">
        <v>163.33777762567999</v>
      </c>
    </row>
    <row r="672" spans="1:9" x14ac:dyDescent="0.2">
      <c r="A672" s="3" t="s">
        <v>745</v>
      </c>
      <c r="B672" s="6">
        <v>22.83</v>
      </c>
      <c r="C672" s="6">
        <v>16.772669814822201</v>
      </c>
      <c r="D672" s="3">
        <v>21.077027878801427</v>
      </c>
      <c r="E672" s="3">
        <v>20.750650860022454</v>
      </c>
      <c r="F672" s="3">
        <v>17.727622995775885</v>
      </c>
      <c r="G672" s="3">
        <v>20.075593269234055</v>
      </c>
      <c r="H672" s="8">
        <v>23.584802774272138</v>
      </c>
      <c r="I672" s="5">
        <v>20.879021326402555</v>
      </c>
    </row>
    <row r="673" spans="1:9" x14ac:dyDescent="0.2">
      <c r="A673" s="3" t="s">
        <v>746</v>
      </c>
      <c r="B673" s="6">
        <v>132.07</v>
      </c>
      <c r="C673" s="6">
        <v>134.89846318347199</v>
      </c>
      <c r="D673" s="3">
        <v>138.61721759342498</v>
      </c>
      <c r="E673" s="3">
        <v>139.65835964739355</v>
      </c>
      <c r="F673" s="3">
        <v>136.19489762005799</v>
      </c>
      <c r="G673" s="3">
        <v>139.31045515200864</v>
      </c>
      <c r="H673" s="8">
        <v>133.63353341328525</v>
      </c>
      <c r="I673" s="5">
        <v>137.09237527472868</v>
      </c>
    </row>
    <row r="674" spans="1:9" x14ac:dyDescent="0.2">
      <c r="A674" s="3" t="s">
        <v>747</v>
      </c>
      <c r="B674" s="6">
        <v>229.2</v>
      </c>
      <c r="C674" s="6">
        <v>241.74172219680401</v>
      </c>
      <c r="D674" s="3">
        <v>220.50264009184784</v>
      </c>
      <c r="E674" s="3">
        <v>227.30811714506098</v>
      </c>
      <c r="F674" s="3">
        <v>231.04880150648788</v>
      </c>
      <c r="G674" s="3">
        <v>229.35351997570794</v>
      </c>
      <c r="H674" s="8">
        <v>219.40979973493972</v>
      </c>
      <c r="I674" s="5">
        <v>223.5672017923107</v>
      </c>
    </row>
    <row r="675" spans="1:9" x14ac:dyDescent="0.2">
      <c r="A675" s="3" t="s">
        <v>748</v>
      </c>
      <c r="B675" s="6">
        <v>139.34</v>
      </c>
      <c r="C675" s="6">
        <v>151.93977416139001</v>
      </c>
      <c r="D675" s="3">
        <v>150.22586520406662</v>
      </c>
      <c r="E675" s="3">
        <v>154.49385817896496</v>
      </c>
      <c r="F675" s="3">
        <v>155.99083127435742</v>
      </c>
      <c r="G675" s="3">
        <v>154.49795547678494</v>
      </c>
      <c r="H675" s="8">
        <v>140.17282517652455</v>
      </c>
      <c r="I675" s="5">
        <v>148.61894294680079</v>
      </c>
    </row>
    <row r="676" spans="1:9" x14ac:dyDescent="0.2">
      <c r="A676" s="3" t="s">
        <v>749</v>
      </c>
      <c r="B676" s="6">
        <v>96.18</v>
      </c>
      <c r="C676" s="6">
        <v>94.403614307128507</v>
      </c>
      <c r="D676" s="3">
        <v>96.053465462386157</v>
      </c>
      <c r="E676" s="3">
        <v>96.118551595685176</v>
      </c>
      <c r="F676" s="3">
        <v>93.124136807898182</v>
      </c>
      <c r="G676" s="3">
        <v>96.065719535707728</v>
      </c>
      <c r="H676" s="8">
        <v>94.604439689497383</v>
      </c>
      <c r="I676" s="5">
        <v>96.857349735921986</v>
      </c>
    </row>
    <row r="677" spans="1:9" x14ac:dyDescent="0.2">
      <c r="A677" s="3" t="s">
        <v>750</v>
      </c>
      <c r="B677" s="6">
        <v>93.56</v>
      </c>
      <c r="C677" s="6">
        <v>98.867136609923605</v>
      </c>
      <c r="D677" s="3">
        <v>98.978927131973876</v>
      </c>
      <c r="E677" s="3">
        <v>98.972408834668215</v>
      </c>
      <c r="F677" s="3">
        <v>96.706243073998223</v>
      </c>
      <c r="G677" s="3">
        <v>99.072094315434001</v>
      </c>
      <c r="H677" s="8">
        <v>93.196770354132326</v>
      </c>
      <c r="I677" s="5">
        <v>100.50813725599667</v>
      </c>
    </row>
    <row r="678" spans="1:9" x14ac:dyDescent="0.2">
      <c r="A678" s="3" t="s">
        <v>751</v>
      </c>
      <c r="B678" s="6">
        <v>54.67</v>
      </c>
      <c r="C678" s="6">
        <v>61.308983023534203</v>
      </c>
      <c r="D678" s="3">
        <v>51.487631212619924</v>
      </c>
      <c r="E678" s="3">
        <v>53.05834786773643</v>
      </c>
      <c r="F678" s="3">
        <v>57.163073046513276</v>
      </c>
      <c r="G678" s="3">
        <v>54.052662449205194</v>
      </c>
      <c r="H678" s="8">
        <v>49.00047712731773</v>
      </c>
      <c r="I678" s="5">
        <v>55.072878757342941</v>
      </c>
    </row>
    <row r="679" spans="1:9" x14ac:dyDescent="0.2">
      <c r="A679" s="3" t="s">
        <v>752</v>
      </c>
      <c r="B679" s="6">
        <v>77.400000000000006</v>
      </c>
      <c r="C679" s="6">
        <v>76.800487451268296</v>
      </c>
      <c r="D679" s="3">
        <v>64.709044550786004</v>
      </c>
      <c r="E679" s="3">
        <v>69.37042679256831</v>
      </c>
      <c r="F679" s="3">
        <v>70.090192061151939</v>
      </c>
      <c r="G679" s="3">
        <v>69.767211394944312</v>
      </c>
      <c r="H679" s="8">
        <v>66.32308734489969</v>
      </c>
      <c r="I679" s="5">
        <v>72.841648738162363</v>
      </c>
    </row>
    <row r="680" spans="1:9" x14ac:dyDescent="0.2">
      <c r="A680" s="3" t="s">
        <v>753</v>
      </c>
      <c r="B680" s="6">
        <v>60.88</v>
      </c>
      <c r="C680" s="6">
        <v>50.838349033354604</v>
      </c>
      <c r="D680" s="13">
        <v>56.549185421000622</v>
      </c>
      <c r="E680" s="13">
        <v>55.241115580531435</v>
      </c>
      <c r="F680" s="13">
        <v>49.627301115683728</v>
      </c>
      <c r="G680" s="13">
        <v>54.579805196623113</v>
      </c>
      <c r="H680" s="8">
        <v>58.19863721937466</v>
      </c>
      <c r="I680" s="5">
        <v>60.601492696024032</v>
      </c>
    </row>
    <row r="681" spans="1:9" x14ac:dyDescent="0.2">
      <c r="A681" s="3" t="s">
        <v>754</v>
      </c>
      <c r="B681" s="6">
        <v>68.33</v>
      </c>
      <c r="C681" s="6">
        <v>69.904711531621402</v>
      </c>
      <c r="D681" s="13">
        <v>58.381376974466612</v>
      </c>
      <c r="E681" s="13">
        <v>60.359562344248005</v>
      </c>
      <c r="F681" s="13">
        <v>63.566129953351073</v>
      </c>
      <c r="G681" s="13">
        <v>61.323321113838269</v>
      </c>
      <c r="H681" s="8">
        <v>61.417357652382357</v>
      </c>
      <c r="I681" s="5">
        <v>61.375497172006156</v>
      </c>
    </row>
    <row r="682" spans="1:9" x14ac:dyDescent="0.2">
      <c r="A682" s="3" t="s">
        <v>755</v>
      </c>
      <c r="B682" s="6">
        <v>54.71</v>
      </c>
      <c r="C682" s="6">
        <v>43.223908956166703</v>
      </c>
      <c r="D682" s="13">
        <v>54.323288980104131</v>
      </c>
      <c r="E682" s="13">
        <v>53.064323623736776</v>
      </c>
      <c r="F682" s="13">
        <v>44.543449120343077</v>
      </c>
      <c r="G682" s="13">
        <v>51.860913209785444</v>
      </c>
      <c r="H682" s="8">
        <v>56.198164068971181</v>
      </c>
      <c r="I682" s="5">
        <v>57.997601831305097</v>
      </c>
    </row>
    <row r="683" spans="1:9" x14ac:dyDescent="0.2">
      <c r="A683" s="3" t="s">
        <v>756</v>
      </c>
      <c r="B683" s="6">
        <v>125.77</v>
      </c>
      <c r="C683" s="6">
        <v>129.11899704361801</v>
      </c>
      <c r="D683" s="13">
        <v>125.56400546320116</v>
      </c>
      <c r="E683" s="13">
        <v>126.57096215637957</v>
      </c>
      <c r="F683" s="13">
        <v>126.25054783461607</v>
      </c>
      <c r="G683" s="13">
        <v>127.06890552997825</v>
      </c>
      <c r="H683" s="13"/>
      <c r="I683" s="5">
        <v>126.23577931373063</v>
      </c>
    </row>
    <row r="684" spans="1:9" x14ac:dyDescent="0.2">
      <c r="A684" s="3" t="s">
        <v>757</v>
      </c>
      <c r="B684" s="6">
        <v>20.2</v>
      </c>
      <c r="C684" s="6">
        <v>29.029361688725501</v>
      </c>
      <c r="D684" s="13">
        <v>12.622753841808509</v>
      </c>
      <c r="E684" s="13">
        <v>17.763347789996391</v>
      </c>
      <c r="F684" s="13">
        <v>24.11171046004289</v>
      </c>
      <c r="G684" s="13">
        <v>19.019156603997576</v>
      </c>
      <c r="H684" s="13"/>
      <c r="I684" s="5">
        <v>16.139578259437609</v>
      </c>
    </row>
    <row r="685" spans="1:9" x14ac:dyDescent="0.2">
      <c r="A685" s="3" t="s">
        <v>758</v>
      </c>
      <c r="B685" s="6">
        <v>73.099999999999994</v>
      </c>
      <c r="C685" s="6">
        <v>79.301414570738302</v>
      </c>
      <c r="D685" s="13">
        <v>72.736623999564628</v>
      </c>
      <c r="E685" s="13">
        <v>71.875633308758466</v>
      </c>
      <c r="F685" s="13">
        <v>75.42719241238575</v>
      </c>
      <c r="G685" s="13">
        <v>72.602673447327916</v>
      </c>
      <c r="H685" s="13"/>
      <c r="I685" s="5">
        <v>73.81983191604796</v>
      </c>
    </row>
    <row r="686" spans="1:9" x14ac:dyDescent="0.2">
      <c r="A686" s="3" t="s">
        <v>759</v>
      </c>
      <c r="B686" s="6">
        <v>130.34</v>
      </c>
      <c r="C686" s="6">
        <v>137.95365326148899</v>
      </c>
      <c r="D686" s="13">
        <v>125.82384442735948</v>
      </c>
      <c r="E686" s="13">
        <v>128.96576482060345</v>
      </c>
      <c r="F686" s="13">
        <v>131.97465642217261</v>
      </c>
      <c r="G686" s="13">
        <v>130.32192749777903</v>
      </c>
      <c r="H686" s="13"/>
      <c r="I686" s="5">
        <v>130.80243679189562</v>
      </c>
    </row>
    <row r="687" spans="1:9" x14ac:dyDescent="0.2">
      <c r="A687" s="3" t="s">
        <v>760</v>
      </c>
      <c r="B687" s="6">
        <v>141.77000000000001</v>
      </c>
      <c r="C687" s="6">
        <v>147.11012518090999</v>
      </c>
      <c r="D687" s="13">
        <v>130.92015825249277</v>
      </c>
      <c r="E687" s="13">
        <v>133.94940270071083</v>
      </c>
      <c r="F687" s="13">
        <v>135.83246594056155</v>
      </c>
      <c r="G687" s="13">
        <v>135.29472370970333</v>
      </c>
      <c r="H687" s="13"/>
      <c r="I687" s="5">
        <v>135.40465235027656</v>
      </c>
    </row>
    <row r="688" spans="1:9" x14ac:dyDescent="0.2">
      <c r="A688" s="3" t="s">
        <v>761</v>
      </c>
      <c r="B688" s="6">
        <v>65.47</v>
      </c>
      <c r="C688" s="6">
        <v>69.380903995793204</v>
      </c>
      <c r="D688" s="13">
        <v>61.187541117103798</v>
      </c>
      <c r="E688" s="13">
        <v>64.631143825413133</v>
      </c>
      <c r="F688" s="13">
        <v>67.240487917288831</v>
      </c>
      <c r="G688" s="13">
        <v>65.278560640234147</v>
      </c>
      <c r="H688" s="13"/>
      <c r="I688" s="5">
        <v>65.864896189388759</v>
      </c>
    </row>
    <row r="689" spans="1:9" x14ac:dyDescent="0.2">
      <c r="A689" s="3" t="s">
        <v>762</v>
      </c>
      <c r="B689" s="6">
        <v>115.43</v>
      </c>
      <c r="C689" s="6">
        <v>116.928178622362</v>
      </c>
      <c r="D689" s="13">
        <v>113.33902022640719</v>
      </c>
      <c r="E689" s="13">
        <v>114.77651508826474</v>
      </c>
      <c r="F689" s="13">
        <v>113.3728441756397</v>
      </c>
      <c r="G689" s="13">
        <v>114.98638835409886</v>
      </c>
      <c r="H689" s="13"/>
      <c r="I689" s="5">
        <v>116.06599707960953</v>
      </c>
    </row>
    <row r="690" spans="1:9" x14ac:dyDescent="0.2">
      <c r="A690" s="3" t="s">
        <v>763</v>
      </c>
      <c r="B690" s="6">
        <v>99.5</v>
      </c>
      <c r="C690" s="6">
        <v>99.164577485084905</v>
      </c>
      <c r="D690" s="13">
        <v>101.12443824914124</v>
      </c>
      <c r="E690" s="13">
        <v>101.15801730007881</v>
      </c>
      <c r="F690" s="13">
        <v>98.360938816667598</v>
      </c>
      <c r="G690" s="13">
        <v>101.26473512718455</v>
      </c>
      <c r="H690" s="13"/>
      <c r="I690" s="5">
        <v>99.514518362032348</v>
      </c>
    </row>
    <row r="691" spans="1:9" x14ac:dyDescent="0.2">
      <c r="A691" s="3" t="s">
        <v>764</v>
      </c>
      <c r="B691" s="6">
        <v>153.41999999999999</v>
      </c>
      <c r="C691" s="6">
        <v>160.44609095236501</v>
      </c>
      <c r="D691" s="13">
        <v>150.42426301712823</v>
      </c>
      <c r="E691" s="13">
        <v>155.75088656612147</v>
      </c>
      <c r="F691" s="13">
        <v>158.70379261810098</v>
      </c>
      <c r="G691" s="13">
        <v>156.56469854873316</v>
      </c>
      <c r="H691" s="13"/>
      <c r="I691" s="5">
        <v>152.5280040492168</v>
      </c>
    </row>
    <row r="692" spans="1:9" x14ac:dyDescent="0.2">
      <c r="A692" s="3" t="s">
        <v>765</v>
      </c>
      <c r="B692" s="6">
        <v>131.57</v>
      </c>
      <c r="C692" s="6">
        <v>137.37221187667299</v>
      </c>
      <c r="D692" s="3">
        <v>132.3930063212037</v>
      </c>
      <c r="E692" s="3">
        <v>136.65392760320213</v>
      </c>
      <c r="F692" s="3">
        <v>139.02882837961425</v>
      </c>
      <c r="G692" s="3">
        <v>137.22824973717357</v>
      </c>
      <c r="H692" s="3"/>
      <c r="I692" s="5">
        <v>131.67124625107667</v>
      </c>
    </row>
    <row r="693" spans="1:9" x14ac:dyDescent="0.2">
      <c r="A693" s="3" t="s">
        <v>766</v>
      </c>
      <c r="B693" s="6">
        <v>107.63</v>
      </c>
      <c r="C693" s="6">
        <v>112.30956200045</v>
      </c>
      <c r="D693" s="3">
        <v>107.91798549877994</v>
      </c>
      <c r="E693" s="3">
        <v>111.12090795607089</v>
      </c>
      <c r="F693" s="3">
        <v>112.90681813996154</v>
      </c>
      <c r="G693" s="3">
        <v>111.64134856284319</v>
      </c>
      <c r="H693" s="3"/>
      <c r="I693" s="5">
        <v>108.66631042039197</v>
      </c>
    </row>
    <row r="694" spans="1:9" x14ac:dyDescent="0.2">
      <c r="A694" s="3" t="s">
        <v>767</v>
      </c>
      <c r="B694" s="6">
        <v>127.81</v>
      </c>
      <c r="C694" s="6">
        <v>135.726349949488</v>
      </c>
      <c r="D694" s="3">
        <v>127.52932264831357</v>
      </c>
      <c r="E694" s="3">
        <v>130.57906528793393</v>
      </c>
      <c r="F694" s="3">
        <v>133.92702859507051</v>
      </c>
      <c r="G694" s="3">
        <v>131.46489331354792</v>
      </c>
      <c r="H694" s="3"/>
      <c r="I694" s="5">
        <v>128.55048496938178</v>
      </c>
    </row>
    <row r="695" spans="1:9" x14ac:dyDescent="0.2">
      <c r="A695" s="3" t="s">
        <v>768</v>
      </c>
      <c r="B695" s="6">
        <v>97.34</v>
      </c>
      <c r="C695" s="6">
        <v>100.07825996787</v>
      </c>
      <c r="D695" s="3">
        <v>97.040143253290239</v>
      </c>
      <c r="E695" s="3">
        <v>99.560398803933779</v>
      </c>
      <c r="F695" s="3">
        <v>100.8182290464916</v>
      </c>
      <c r="G695" s="3">
        <v>100.04639456625465</v>
      </c>
      <c r="H695" s="3"/>
      <c r="I695" s="5">
        <v>97.969425972574683</v>
      </c>
    </row>
    <row r="696" spans="1:9" x14ac:dyDescent="0.2">
      <c r="A696" s="3" t="s">
        <v>769</v>
      </c>
      <c r="B696" s="6">
        <v>182.61</v>
      </c>
      <c r="C696" s="6">
        <v>185.37496277218699</v>
      </c>
      <c r="D696" s="3">
        <v>179.7461283798057</v>
      </c>
      <c r="E696" s="3">
        <v>183.56145499622252</v>
      </c>
      <c r="F696" s="3">
        <v>182.31213395210301</v>
      </c>
      <c r="G696" s="3">
        <v>184.09910801898076</v>
      </c>
      <c r="H696" s="3"/>
      <c r="I696" s="5">
        <v>183.40853093110013</v>
      </c>
    </row>
    <row r="697" spans="1:9" x14ac:dyDescent="0.2">
      <c r="A697" s="3" t="s">
        <v>770</v>
      </c>
      <c r="B697" s="6">
        <v>86.15</v>
      </c>
      <c r="C697" s="6">
        <v>86.692266695069904</v>
      </c>
      <c r="D697" s="3">
        <v>84.602744693971417</v>
      </c>
      <c r="E697" s="3">
        <v>86.04724391863823</v>
      </c>
      <c r="F697" s="3">
        <v>85.821289280312826</v>
      </c>
      <c r="G697" s="3">
        <v>86.100566623192307</v>
      </c>
      <c r="H697" s="3"/>
      <c r="I697" s="5">
        <v>84.434335899132265</v>
      </c>
    </row>
    <row r="698" spans="1:9" x14ac:dyDescent="0.2">
      <c r="A698" s="3" t="s">
        <v>771</v>
      </c>
      <c r="B698" s="6">
        <v>40.56</v>
      </c>
      <c r="C698" s="6">
        <v>33.839915028217902</v>
      </c>
      <c r="D698" s="3">
        <v>40.920915469906369</v>
      </c>
      <c r="E698" s="3">
        <v>38.649035302471653</v>
      </c>
      <c r="F698" s="3">
        <v>35.184883184283393</v>
      </c>
      <c r="G698" s="3">
        <v>37.835229255740259</v>
      </c>
      <c r="H698" s="3"/>
      <c r="I698" s="5">
        <v>40.846177392496827</v>
      </c>
    </row>
    <row r="699" spans="1:9" x14ac:dyDescent="0.2">
      <c r="A699" s="3" t="s">
        <v>772</v>
      </c>
      <c r="B699" s="6">
        <v>169.19</v>
      </c>
      <c r="C699" s="6">
        <v>169.984541332916</v>
      </c>
      <c r="D699" s="3">
        <v>164.77110718125004</v>
      </c>
      <c r="E699" s="3">
        <v>168.09202058901244</v>
      </c>
      <c r="F699" s="3">
        <v>165.49444484415653</v>
      </c>
      <c r="G699" s="3">
        <v>168.60287318982688</v>
      </c>
      <c r="H699" s="3"/>
      <c r="I699" s="5">
        <v>168.26125362607391</v>
      </c>
    </row>
    <row r="700" spans="1:9" x14ac:dyDescent="0.2">
      <c r="A700" s="3" t="s">
        <v>773</v>
      </c>
      <c r="B700" s="6">
        <v>132.31</v>
      </c>
      <c r="C700" s="6">
        <v>141.041660393981</v>
      </c>
      <c r="D700" s="3">
        <v>132.34550249527538</v>
      </c>
      <c r="E700" s="3">
        <v>136.76922246762618</v>
      </c>
      <c r="F700" s="3">
        <v>140.30903442381262</v>
      </c>
      <c r="G700" s="3">
        <v>137.63898251886422</v>
      </c>
      <c r="H700" s="3"/>
      <c r="I700" s="5">
        <v>131.89277016356405</v>
      </c>
    </row>
    <row r="701" spans="1:9" x14ac:dyDescent="0.2">
      <c r="A701" s="3" t="s">
        <v>774</v>
      </c>
      <c r="B701" s="6">
        <v>181.53</v>
      </c>
      <c r="C701" s="6">
        <v>193.499451316907</v>
      </c>
      <c r="D701" s="3">
        <v>177.90473346672491</v>
      </c>
      <c r="E701" s="3">
        <v>188.04434046495555</v>
      </c>
      <c r="F701" s="3">
        <v>192.13566000568738</v>
      </c>
      <c r="G701" s="3">
        <v>189.49462210487249</v>
      </c>
      <c r="H701" s="3"/>
      <c r="I701" s="5">
        <v>179.26754927097048</v>
      </c>
    </row>
    <row r="702" spans="1:9" x14ac:dyDescent="0.2">
      <c r="A702" s="3" t="s">
        <v>775</v>
      </c>
      <c r="B702" s="6">
        <v>139.36000000000001</v>
      </c>
      <c r="C702" s="6">
        <v>140.67649832502701</v>
      </c>
      <c r="D702" s="3">
        <v>140.78916127629992</v>
      </c>
      <c r="E702" s="3">
        <v>142.5359228384612</v>
      </c>
      <c r="F702" s="3">
        <v>140.13502773539562</v>
      </c>
      <c r="G702" s="3">
        <v>142.53969976725691</v>
      </c>
      <c r="H702" s="3"/>
      <c r="I702" s="5">
        <v>139.67211346845059</v>
      </c>
    </row>
    <row r="703" spans="1:9" x14ac:dyDescent="0.2">
      <c r="A703" s="3" t="s">
        <v>776</v>
      </c>
      <c r="B703" s="6">
        <v>237.08</v>
      </c>
      <c r="C703" s="6">
        <v>250.814558678688</v>
      </c>
      <c r="D703" s="3">
        <v>230.6787245565238</v>
      </c>
      <c r="E703" s="3">
        <v>242.4603655124989</v>
      </c>
      <c r="F703" s="3">
        <v>247.91658944652266</v>
      </c>
      <c r="G703" s="3">
        <v>244.38969791093572</v>
      </c>
      <c r="H703" s="3"/>
      <c r="I703" s="5">
        <v>232.04336929657143</v>
      </c>
    </row>
    <row r="704" spans="1:9" x14ac:dyDescent="0.2">
      <c r="A704" s="3" t="s">
        <v>777</v>
      </c>
      <c r="B704" s="6">
        <v>115.09</v>
      </c>
      <c r="C704" s="6">
        <v>121.385507865284</v>
      </c>
      <c r="D704" s="3">
        <v>114.61032801624948</v>
      </c>
      <c r="E704" s="3">
        <v>116.58211923382831</v>
      </c>
      <c r="F704" s="3">
        <v>119.69934594106223</v>
      </c>
      <c r="G704" s="3">
        <v>117.46013391819851</v>
      </c>
      <c r="H704" s="3"/>
      <c r="I704" s="5">
        <v>115.62992783867165</v>
      </c>
    </row>
    <row r="705" spans="1:10" x14ac:dyDescent="0.2">
      <c r="A705" s="3" t="s">
        <v>778</v>
      </c>
      <c r="B705" s="6">
        <v>112.55</v>
      </c>
      <c r="C705" s="6">
        <v>111.427638661901</v>
      </c>
      <c r="D705" s="3">
        <v>112.65087872335626</v>
      </c>
      <c r="E705" s="3">
        <v>113.11541552634593</v>
      </c>
      <c r="F705" s="3">
        <v>110.43183451661295</v>
      </c>
      <c r="G705" s="3">
        <v>113.10105878737875</v>
      </c>
      <c r="H705" s="3"/>
      <c r="I705" s="5">
        <v>113.21834065211446</v>
      </c>
    </row>
    <row r="706" spans="1:10" x14ac:dyDescent="0.2">
      <c r="A706" s="3" t="s">
        <v>779</v>
      </c>
      <c r="B706" s="6">
        <v>117.13</v>
      </c>
      <c r="C706" s="6">
        <v>115.608379855104</v>
      </c>
      <c r="D706" s="3">
        <v>116.67522892385004</v>
      </c>
      <c r="E706" s="3">
        <v>116.91998696915425</v>
      </c>
      <c r="F706" s="3">
        <v>113.02431742826872</v>
      </c>
      <c r="G706" s="3">
        <v>116.7390600381656</v>
      </c>
      <c r="H706" s="3"/>
      <c r="I706" s="5">
        <v>117.35971713443681</v>
      </c>
    </row>
    <row r="707" spans="1:10" x14ac:dyDescent="0.2">
      <c r="A707" s="3" t="s">
        <v>780</v>
      </c>
      <c r="B707" s="6">
        <v>106.52</v>
      </c>
      <c r="C707" s="6">
        <v>108.806144884456</v>
      </c>
      <c r="D707" s="3">
        <v>105.50903232574089</v>
      </c>
      <c r="E707" s="3">
        <v>108.68948061509624</v>
      </c>
      <c r="F707" s="3">
        <v>108.98444518670472</v>
      </c>
      <c r="G707" s="3">
        <v>108.95915791063847</v>
      </c>
      <c r="H707" s="3"/>
      <c r="I707" s="5">
        <v>104.4462622240773</v>
      </c>
    </row>
    <row r="708" spans="1:10" x14ac:dyDescent="0.2">
      <c r="A708" s="3" t="s">
        <v>781</v>
      </c>
      <c r="B708" s="6">
        <v>126.06</v>
      </c>
      <c r="C708" s="6">
        <v>132.45235662450901</v>
      </c>
      <c r="D708" s="3">
        <v>125.13859659108886</v>
      </c>
      <c r="E708" s="3">
        <v>127.4070980438496</v>
      </c>
      <c r="F708" s="3">
        <v>130.39577926040579</v>
      </c>
      <c r="G708" s="3">
        <v>128.35355705495508</v>
      </c>
      <c r="H708" s="3"/>
      <c r="I708" s="5">
        <v>126.39360338009672</v>
      </c>
    </row>
    <row r="709" spans="1:10" x14ac:dyDescent="0.2">
      <c r="A709" s="3" t="s">
        <v>782</v>
      </c>
      <c r="B709" s="6">
        <v>104.1</v>
      </c>
      <c r="C709" s="6">
        <v>111.875047540024</v>
      </c>
      <c r="D709" s="3">
        <v>107.47623661844833</v>
      </c>
      <c r="E709" s="3">
        <v>112.27007424413486</v>
      </c>
      <c r="F709" s="3">
        <v>114.59437672480404</v>
      </c>
      <c r="G709" s="3">
        <v>112.68740893451699</v>
      </c>
      <c r="H709" s="3"/>
      <c r="I709" s="5">
        <v>107.85515500772476</v>
      </c>
    </row>
    <row r="710" spans="1:10" x14ac:dyDescent="0.2">
      <c r="A710" s="3" t="s">
        <v>783</v>
      </c>
      <c r="B710" s="6">
        <v>44.45</v>
      </c>
      <c r="C710" s="6">
        <v>44.949941288268597</v>
      </c>
      <c r="D710" s="3">
        <v>40.388970578853012</v>
      </c>
      <c r="E710" s="3">
        <v>43.71517609647286</v>
      </c>
      <c r="F710" s="3">
        <v>43.881801407555614</v>
      </c>
      <c r="G710" s="3">
        <v>43.956749785463273</v>
      </c>
      <c r="H710" s="3"/>
      <c r="I710" s="5">
        <v>41.716087537251347</v>
      </c>
    </row>
    <row r="711" spans="1:10" x14ac:dyDescent="0.2">
      <c r="A711" s="3" t="s">
        <v>784</v>
      </c>
      <c r="B711" s="6">
        <v>104.53</v>
      </c>
      <c r="C711" s="6">
        <v>107.885384207127</v>
      </c>
      <c r="D711" s="3">
        <v>93.754450088271483</v>
      </c>
      <c r="E711" s="3">
        <v>96.547925310283688</v>
      </c>
      <c r="F711" s="3">
        <v>101.62351860217733</v>
      </c>
      <c r="G711" s="3">
        <v>98.313411925568147</v>
      </c>
      <c r="H711" s="3"/>
      <c r="I711" s="5">
        <v>97.687651141874753</v>
      </c>
    </row>
    <row r="712" spans="1:10" x14ac:dyDescent="0.2">
      <c r="A712" s="3" t="s">
        <v>785</v>
      </c>
      <c r="B712" s="6">
        <v>82.32</v>
      </c>
      <c r="C712" s="6">
        <v>80.370351503305201</v>
      </c>
      <c r="D712" s="3">
        <v>74.292875882340795</v>
      </c>
      <c r="E712" s="3">
        <v>77.834166047294644</v>
      </c>
      <c r="F712" s="3">
        <v>78.562214101923558</v>
      </c>
      <c r="G712" s="3">
        <v>78.507697602999897</v>
      </c>
      <c r="H712" s="3"/>
      <c r="I712" s="5">
        <v>79.497812280263943</v>
      </c>
    </row>
    <row r="713" spans="1:10" x14ac:dyDescent="0.2">
      <c r="A713" s="3" t="s">
        <v>786</v>
      </c>
      <c r="B713" s="6">
        <v>86.32</v>
      </c>
      <c r="C713" s="6">
        <v>92.897826045726404</v>
      </c>
      <c r="D713" s="3">
        <v>80.195354045250014</v>
      </c>
      <c r="E713" s="3">
        <v>84.152979125370308</v>
      </c>
      <c r="F713" s="3">
        <v>88.803441175727016</v>
      </c>
      <c r="G713" s="3">
        <v>85.510138864369907</v>
      </c>
      <c r="H713" s="3"/>
      <c r="I713" s="5">
        <v>80.379166163089295</v>
      </c>
    </row>
    <row r="714" spans="1:10" x14ac:dyDescent="0.2">
      <c r="A714" s="3" t="s">
        <v>787</v>
      </c>
      <c r="B714" s="6">
        <v>134.16</v>
      </c>
      <c r="C714" s="6">
        <v>137.734300973617</v>
      </c>
      <c r="D714" s="3">
        <v>125.65999525217994</v>
      </c>
      <c r="E714" s="3">
        <v>129.37171699755982</v>
      </c>
      <c r="F714" s="3">
        <v>133.24191813249769</v>
      </c>
      <c r="G714" s="3">
        <v>130.9482835674753</v>
      </c>
      <c r="H714" s="3"/>
      <c r="I714" s="5">
        <v>128.64522380977672</v>
      </c>
    </row>
    <row r="715" spans="1:10" x14ac:dyDescent="0.2">
      <c r="A715" s="3" t="s">
        <v>788</v>
      </c>
      <c r="B715" s="6">
        <v>55.39</v>
      </c>
      <c r="C715" s="6">
        <v>65.078373264589104</v>
      </c>
      <c r="D715" s="3">
        <v>54.137553460654317</v>
      </c>
      <c r="E715" s="3">
        <v>56.107150091051302</v>
      </c>
      <c r="F715" s="3">
        <v>69.232576692707241</v>
      </c>
      <c r="G715" s="3">
        <v>57.164264297065365</v>
      </c>
      <c r="H715" s="3"/>
      <c r="I715" s="5">
        <v>50.221201545945092</v>
      </c>
    </row>
    <row r="716" spans="1:10" ht="51" x14ac:dyDescent="0.2">
      <c r="A716" s="2" t="s">
        <v>790</v>
      </c>
      <c r="B716" s="11" t="s">
        <v>40</v>
      </c>
      <c r="C716" s="11" t="s">
        <v>42</v>
      </c>
      <c r="D716" s="11" t="s">
        <v>827</v>
      </c>
      <c r="E716" s="4" t="s">
        <v>828</v>
      </c>
      <c r="F716" s="4" t="s">
        <v>829</v>
      </c>
      <c r="G716" s="4" t="s">
        <v>830</v>
      </c>
      <c r="H716" s="11"/>
      <c r="I716" s="11" t="s">
        <v>832</v>
      </c>
      <c r="J716" s="4"/>
    </row>
    <row r="717" spans="1:10" x14ac:dyDescent="0.2">
      <c r="A717" s="3" t="s">
        <v>791</v>
      </c>
      <c r="B717" s="6">
        <v>1.74</v>
      </c>
      <c r="C717" s="6">
        <v>22.142163729303501</v>
      </c>
      <c r="D717" s="9">
        <v>6.3218073159272219</v>
      </c>
      <c r="E717" s="3">
        <v>11.414076757530111</v>
      </c>
      <c r="F717" s="3">
        <v>20.659925875707202</v>
      </c>
      <c r="G717" s="3">
        <v>13.399171515794878</v>
      </c>
      <c r="I717" s="3">
        <v>-2.0345504778383203</v>
      </c>
    </row>
    <row r="718" spans="1:10" x14ac:dyDescent="0.2">
      <c r="A718" s="3" t="s">
        <v>792</v>
      </c>
      <c r="B718" s="6">
        <v>0.43</v>
      </c>
      <c r="C718" s="6">
        <v>0.39971312250038799</v>
      </c>
      <c r="D718" s="9">
        <v>0.31684701504885815</v>
      </c>
      <c r="E718" s="3">
        <v>0.15387567482944969</v>
      </c>
      <c r="F718" s="3">
        <v>-4.260178956285314E-2</v>
      </c>
      <c r="G718" s="3">
        <v>0.14488617722045322</v>
      </c>
      <c r="I718" s="3">
        <v>0.67955496834015061</v>
      </c>
    </row>
    <row r="719" spans="1:10" x14ac:dyDescent="0.2">
      <c r="A719" s="3" t="s">
        <v>793</v>
      </c>
      <c r="B719" s="6">
        <v>15.21</v>
      </c>
      <c r="C719" s="6">
        <v>17.685799865972001</v>
      </c>
      <c r="D719" s="9">
        <v>14.223913357101999</v>
      </c>
      <c r="E719" s="3">
        <v>14.342300656138647</v>
      </c>
      <c r="F719" s="3">
        <v>15.548086108771882</v>
      </c>
      <c r="G719" s="3">
        <v>14.70154458736995</v>
      </c>
      <c r="I719" s="3">
        <v>14.82795417139917</v>
      </c>
    </row>
    <row r="720" spans="1:10" x14ac:dyDescent="0.2">
      <c r="A720" s="3" t="s">
        <v>794</v>
      </c>
      <c r="B720" s="6">
        <v>24.67</v>
      </c>
      <c r="C720" s="6">
        <v>25.553881424302801</v>
      </c>
      <c r="D720" s="9">
        <v>23.049616881439949</v>
      </c>
      <c r="E720" s="3">
        <v>24.467892484121251</v>
      </c>
      <c r="F720" s="3">
        <v>25.81181329892879</v>
      </c>
      <c r="G720" s="3">
        <v>24.713186626029877</v>
      </c>
      <c r="I720" s="3">
        <v>22.240946745577229</v>
      </c>
    </row>
    <row r="721" spans="1:9" x14ac:dyDescent="0.2">
      <c r="A721" s="3" t="s">
        <v>795</v>
      </c>
      <c r="B721" s="6">
        <v>84.59</v>
      </c>
      <c r="C721" s="6">
        <v>89.2396472044463</v>
      </c>
      <c r="D721" s="9">
        <v>83.301260820278699</v>
      </c>
      <c r="E721" s="3">
        <v>85.963199705761994</v>
      </c>
      <c r="F721" s="3">
        <v>89.032549642866428</v>
      </c>
      <c r="G721" s="3">
        <v>86.70047028432019</v>
      </c>
      <c r="I721" s="3">
        <v>81.48047026641683</v>
      </c>
    </row>
    <row r="722" spans="1:9" x14ac:dyDescent="0.2">
      <c r="A722" s="3" t="s">
        <v>796</v>
      </c>
      <c r="B722" s="6">
        <v>69.77</v>
      </c>
      <c r="C722" s="6">
        <v>68.003677713979997</v>
      </c>
      <c r="D722" s="9">
        <v>73.448013881636982</v>
      </c>
      <c r="E722" s="3">
        <v>73.627929674322729</v>
      </c>
      <c r="F722" s="3">
        <v>71.847858211918634</v>
      </c>
      <c r="G722" s="3">
        <v>73.47580271582072</v>
      </c>
      <c r="I722" s="3">
        <v>70.445442996680697</v>
      </c>
    </row>
    <row r="723" spans="1:9" x14ac:dyDescent="0.2">
      <c r="A723" s="3" t="s">
        <v>797</v>
      </c>
      <c r="B723" s="6">
        <v>59.92</v>
      </c>
      <c r="C723" s="6">
        <v>63.685765780143498</v>
      </c>
      <c r="D723" s="9">
        <v>60.251643938838747</v>
      </c>
      <c r="E723" s="3">
        <v>61.495307221640743</v>
      </c>
      <c r="F723" s="3">
        <v>63.220736343937638</v>
      </c>
      <c r="G723" s="3">
        <v>61.987283658290316</v>
      </c>
      <c r="I723" s="3">
        <v>59.239523520839604</v>
      </c>
    </row>
    <row r="724" spans="1:9" x14ac:dyDescent="0.2">
      <c r="A724" s="3" t="s">
        <v>798</v>
      </c>
      <c r="B724" s="6">
        <v>45.1</v>
      </c>
      <c r="C724" s="6">
        <v>42.449796289677103</v>
      </c>
      <c r="D724" s="9">
        <v>50.398397000197029</v>
      </c>
      <c r="E724" s="3">
        <v>49.160037190201471</v>
      </c>
      <c r="F724" s="3">
        <v>46.036044912989844</v>
      </c>
      <c r="G724" s="3">
        <v>48.762616089790846</v>
      </c>
      <c r="I724" s="3">
        <v>48.204496251103464</v>
      </c>
    </row>
    <row r="725" spans="1:9" x14ac:dyDescent="0.2">
      <c r="A725" s="3" t="s">
        <v>799</v>
      </c>
      <c r="B725" s="6">
        <v>14.82</v>
      </c>
      <c r="C725" s="6">
        <v>21.235969490466299</v>
      </c>
      <c r="D725" s="9">
        <v>9.8532469386417212</v>
      </c>
      <c r="E725" s="3">
        <v>12.335270031439272</v>
      </c>
      <c r="F725" s="3">
        <v>17.18469143094779</v>
      </c>
      <c r="G725" s="3">
        <v>13.224667568499472</v>
      </c>
      <c r="I725" s="3">
        <v>11.035027269736137</v>
      </c>
    </row>
    <row r="726" spans="1:9" x14ac:dyDescent="0.2">
      <c r="A726" s="3" t="s">
        <v>800</v>
      </c>
      <c r="B726" s="6">
        <v>52.18</v>
      </c>
      <c r="C726" s="6">
        <v>55.638832883588599</v>
      </c>
      <c r="D726" s="9">
        <v>51.021491038051714</v>
      </c>
      <c r="E726" s="3">
        <v>52.55626259220535</v>
      </c>
      <c r="F726" s="3">
        <v>54.478060467126653</v>
      </c>
      <c r="G726" s="3">
        <v>52.968931155909402</v>
      </c>
      <c r="I726" s="3">
        <v>51.075863888240043</v>
      </c>
    </row>
    <row r="727" spans="1:9" x14ac:dyDescent="0.2">
      <c r="A727" s="3" t="s">
        <v>801</v>
      </c>
      <c r="B727" s="6">
        <v>4.83</v>
      </c>
      <c r="C727" s="6">
        <v>5.1181476393310996</v>
      </c>
      <c r="D727" s="9">
        <v>4.9845174110052852</v>
      </c>
      <c r="E727" s="3">
        <v>5.1756145750099538</v>
      </c>
      <c r="F727" s="3">
        <v>5.2828880024192353</v>
      </c>
      <c r="G727" s="3">
        <v>5.1932793066135812</v>
      </c>
      <c r="I727" s="3">
        <v>4.8667432056927362</v>
      </c>
    </row>
    <row r="728" spans="1:9" x14ac:dyDescent="0.2">
      <c r="A728" s="3" t="s">
        <v>802</v>
      </c>
      <c r="B728" s="6">
        <v>45.59</v>
      </c>
      <c r="C728" s="6">
        <v>52.852351666852002</v>
      </c>
      <c r="D728" s="9">
        <v>43.681829224065048</v>
      </c>
      <c r="E728" s="3">
        <v>47.398208616166585</v>
      </c>
      <c r="F728" s="3">
        <v>50.63640609602944</v>
      </c>
      <c r="G728" s="3">
        <v>48.265337367452041</v>
      </c>
      <c r="I728" s="3">
        <v>43.58815850663543</v>
      </c>
    </row>
    <row r="729" spans="1:9" x14ac:dyDescent="0.2">
      <c r="A729" s="3" t="s">
        <v>803</v>
      </c>
      <c r="B729" s="6">
        <v>0.21</v>
      </c>
      <c r="C729" s="6">
        <v>-0.82413023620800796</v>
      </c>
      <c r="D729" s="9">
        <v>-1.8702120148894592</v>
      </c>
      <c r="E729" s="3">
        <v>-2.1674307023692179</v>
      </c>
      <c r="F729" s="3">
        <v>-2.1170783225088559</v>
      </c>
      <c r="G729" s="3">
        <v>-2.1586242001223734</v>
      </c>
      <c r="I729" s="3">
        <v>0.22718591373853511</v>
      </c>
    </row>
    <row r="730" spans="1:9" x14ac:dyDescent="0.2">
      <c r="A730" s="3" t="s">
        <v>804</v>
      </c>
      <c r="B730" s="6">
        <v>5.4</v>
      </c>
      <c r="C730" s="6">
        <v>5.6993839651327098</v>
      </c>
      <c r="D730" s="9">
        <v>5.4095033077888353</v>
      </c>
      <c r="E730" s="3">
        <v>5.5985281640779778</v>
      </c>
      <c r="F730" s="3">
        <v>5.796503680178783</v>
      </c>
      <c r="G730" s="3">
        <v>5.6268405447286121</v>
      </c>
      <c r="I730" s="3">
        <v>5.4789438482454971</v>
      </c>
    </row>
    <row r="731" spans="1:9" x14ac:dyDescent="0.2">
      <c r="A731" s="3" t="s">
        <v>805</v>
      </c>
      <c r="B731" s="6">
        <v>1.5</v>
      </c>
      <c r="C731" s="6">
        <v>4.7103541212366604</v>
      </c>
      <c r="D731" s="9">
        <v>1.5366401756862198</v>
      </c>
      <c r="E731" s="3">
        <v>2.6853137839447854</v>
      </c>
      <c r="F731" s="3">
        <v>3.8507315504158148</v>
      </c>
      <c r="G731" s="3">
        <v>3.1282488267922233</v>
      </c>
      <c r="I731" s="3">
        <v>0.4190043744770417</v>
      </c>
    </row>
    <row r="732" spans="1:9" x14ac:dyDescent="0.2">
      <c r="A732" s="3" t="s">
        <v>806</v>
      </c>
      <c r="B732" s="6">
        <v>91.87</v>
      </c>
      <c r="C732" s="6">
        <v>94.232168559316904</v>
      </c>
      <c r="D732" s="9">
        <v>94.647796355998807</v>
      </c>
      <c r="E732" s="3">
        <v>95.818972115732578</v>
      </c>
      <c r="F732" s="3">
        <v>97.054759306344522</v>
      </c>
      <c r="G732" s="3">
        <v>96.308411209221319</v>
      </c>
      <c r="I732" s="3">
        <v>90.462676864831778</v>
      </c>
    </row>
    <row r="733" spans="1:9" x14ac:dyDescent="0.2">
      <c r="A733" s="3" t="s">
        <v>807</v>
      </c>
      <c r="B733" s="6">
        <v>77.39</v>
      </c>
      <c r="C733" s="6">
        <v>78.231022818064403</v>
      </c>
      <c r="D733" s="9">
        <v>78.501825470722252</v>
      </c>
      <c r="E733" s="3">
        <v>78.659944805757263</v>
      </c>
      <c r="F733" s="3">
        <v>79.465361220062576</v>
      </c>
      <c r="G733" s="3">
        <v>78.943596568265022</v>
      </c>
      <c r="I733" s="3">
        <v>75.727116174627469</v>
      </c>
    </row>
    <row r="734" spans="1:9" x14ac:dyDescent="0.2">
      <c r="A734" s="3" t="s">
        <v>808</v>
      </c>
      <c r="B734" s="6">
        <v>26.34</v>
      </c>
      <c r="C734" s="6">
        <v>25.0904722317024</v>
      </c>
      <c r="D734" s="9">
        <v>26.04753893857421</v>
      </c>
      <c r="E734" s="3">
        <v>25.304142001705369</v>
      </c>
      <c r="F734" s="3">
        <v>24.54353315762658</v>
      </c>
      <c r="G734" s="3">
        <v>25.392891857424996</v>
      </c>
      <c r="I734" s="3">
        <v>25.610913758148801</v>
      </c>
    </row>
    <row r="735" spans="1:9" x14ac:dyDescent="0.2">
      <c r="A735" s="3" t="s">
        <v>809</v>
      </c>
      <c r="B735" s="6">
        <v>7.5</v>
      </c>
      <c r="C735" s="6">
        <v>3.6203723838192401</v>
      </c>
      <c r="D735" s="9">
        <v>8.4193078508864598</v>
      </c>
      <c r="E735" s="3">
        <v>7.2748049760286593</v>
      </c>
      <c r="F735" s="3">
        <v>4.7249318249824173</v>
      </c>
      <c r="G735" s="3">
        <v>6.7110667225614042</v>
      </c>
      <c r="I735" s="3">
        <v>8.916717671831984</v>
      </c>
    </row>
    <row r="736" spans="1:9" x14ac:dyDescent="0.2">
      <c r="A736" s="3" t="s">
        <v>810</v>
      </c>
      <c r="B736" s="6">
        <v>7.65</v>
      </c>
      <c r="C736" s="6">
        <v>10.431278818794899</v>
      </c>
      <c r="D736" s="9">
        <v>6.9019027069491967</v>
      </c>
      <c r="E736" s="3">
        <v>8.0955505994477566</v>
      </c>
      <c r="F736" s="3">
        <v>10.074734048542725</v>
      </c>
      <c r="G736" s="3">
        <v>8.4879214355864701</v>
      </c>
      <c r="I736" s="3">
        <v>6.7566983654182486</v>
      </c>
    </row>
    <row r="737" spans="1:10" ht="51" x14ac:dyDescent="0.2">
      <c r="A737" s="2" t="s">
        <v>824</v>
      </c>
      <c r="B737" s="14" t="s">
        <v>40</v>
      </c>
      <c r="C737" s="14" t="s">
        <v>42</v>
      </c>
      <c r="D737" s="14" t="s">
        <v>827</v>
      </c>
      <c r="E737" s="15" t="s">
        <v>828</v>
      </c>
      <c r="F737" s="15" t="s">
        <v>829</v>
      </c>
      <c r="G737" s="15" t="s">
        <v>830</v>
      </c>
      <c r="H737" s="14"/>
      <c r="I737" s="11" t="s">
        <v>832</v>
      </c>
      <c r="J737" s="4"/>
    </row>
    <row r="738" spans="1:10" x14ac:dyDescent="0.2">
      <c r="A738" s="3" t="s">
        <v>811</v>
      </c>
      <c r="B738" s="10">
        <v>2.54</v>
      </c>
      <c r="C738" s="10">
        <v>9.9578692033784399</v>
      </c>
      <c r="D738" s="9">
        <v>1.9593899338849321</v>
      </c>
      <c r="E738" s="9">
        <v>3.466703707473461</v>
      </c>
      <c r="F738" s="9">
        <v>9.2675022661962263</v>
      </c>
      <c r="G738" s="9">
        <v>4.3590751308063851</v>
      </c>
      <c r="H738" s="9"/>
      <c r="I738" s="5">
        <v>2.4115871865571847</v>
      </c>
      <c r="J738" s="11"/>
    </row>
    <row r="739" spans="1:10" x14ac:dyDescent="0.2">
      <c r="A739" s="3" t="s">
        <v>812</v>
      </c>
      <c r="B739" s="10">
        <v>14.71</v>
      </c>
      <c r="C739" s="10">
        <v>22.467531756142002</v>
      </c>
      <c r="D739" s="12">
        <v>13.738800687182254</v>
      </c>
      <c r="E739" s="9">
        <v>15.839290372108376</v>
      </c>
      <c r="F739" s="9">
        <v>22.001211320202689</v>
      </c>
      <c r="G739" s="9">
        <v>16.809393601895209</v>
      </c>
      <c r="H739" s="9"/>
      <c r="I739" s="5">
        <v>14.15896731100834</v>
      </c>
    </row>
    <row r="740" spans="1:10" x14ac:dyDescent="0.2">
      <c r="A740" s="3" t="s">
        <v>813</v>
      </c>
      <c r="B740" s="10">
        <v>17.75</v>
      </c>
      <c r="C740" s="10">
        <v>21.307247897413699</v>
      </c>
      <c r="D740" s="9">
        <v>17.570302972182024</v>
      </c>
      <c r="E740" s="9">
        <v>17.021742138338631</v>
      </c>
      <c r="F740" s="9">
        <v>18.881118590526249</v>
      </c>
      <c r="G740" s="9">
        <v>17.413967290531069</v>
      </c>
      <c r="H740" s="9"/>
      <c r="I740" s="5">
        <v>17.660501866114803</v>
      </c>
    </row>
    <row r="741" spans="1:10" x14ac:dyDescent="0.2">
      <c r="A741" s="3" t="s">
        <v>814</v>
      </c>
      <c r="B741" s="10">
        <v>24.04</v>
      </c>
      <c r="C741" s="10">
        <v>27.961506605223001</v>
      </c>
      <c r="D741" s="9">
        <v>23.753153566910289</v>
      </c>
      <c r="E741" s="9">
        <v>23.654862005193813</v>
      </c>
      <c r="F741" s="9">
        <v>25.807549456633829</v>
      </c>
      <c r="G741" s="9">
        <v>24.112358321187024</v>
      </c>
      <c r="H741" s="9"/>
      <c r="I741" s="5">
        <v>23.764046623010394</v>
      </c>
    </row>
    <row r="742" spans="1:10" x14ac:dyDescent="0.2">
      <c r="A742" s="3" t="s">
        <v>815</v>
      </c>
      <c r="B742" s="10">
        <v>21.46</v>
      </c>
      <c r="C742" s="10">
        <v>24.7480639668069</v>
      </c>
      <c r="D742" s="9">
        <v>21.318257455143755</v>
      </c>
      <c r="E742" s="9">
        <v>20.706803209733661</v>
      </c>
      <c r="F742" s="9">
        <v>22.332428642041997</v>
      </c>
      <c r="G742" s="9">
        <v>21.080143548257414</v>
      </c>
      <c r="H742" s="9"/>
      <c r="I742" s="5">
        <v>21.365564378756176</v>
      </c>
    </row>
    <row r="743" spans="1:10" x14ac:dyDescent="0.2">
      <c r="A743" s="3" t="s">
        <v>816</v>
      </c>
      <c r="B743" s="10">
        <v>23.25</v>
      </c>
      <c r="C743" s="10">
        <v>24.675645058744202</v>
      </c>
      <c r="D743" s="9">
        <v>26.076326530466268</v>
      </c>
      <c r="E743" s="9">
        <v>26.41853239159672</v>
      </c>
      <c r="F743" s="9">
        <v>25.950619926691523</v>
      </c>
      <c r="G743" s="9">
        <v>26.196473908841771</v>
      </c>
      <c r="H743" s="9"/>
      <c r="I743" s="5">
        <v>27.306700179651994</v>
      </c>
    </row>
    <row r="744" spans="1:10" x14ac:dyDescent="0.2">
      <c r="A744" s="3" t="s">
        <v>817</v>
      </c>
      <c r="B744" s="10">
        <v>31.43</v>
      </c>
      <c r="C744" s="10">
        <v>35.306807244945198</v>
      </c>
      <c r="D744" s="9">
        <v>33.021220422048827</v>
      </c>
      <c r="E744" s="9">
        <v>32.595847165334369</v>
      </c>
      <c r="F744" s="9">
        <v>34.655771753006405</v>
      </c>
      <c r="G744" s="9">
        <v>32.962120729366838</v>
      </c>
      <c r="H744" s="9"/>
      <c r="I744" s="5">
        <v>32.899381311968156</v>
      </c>
    </row>
    <row r="745" spans="1:10" x14ac:dyDescent="0.2">
      <c r="A745" s="3" t="s">
        <v>818</v>
      </c>
      <c r="B745" s="10">
        <v>16.670000000000002</v>
      </c>
      <c r="C745" s="10">
        <v>16.9269995922721</v>
      </c>
      <c r="D745" s="9">
        <v>16.618929035344973</v>
      </c>
      <c r="E745" s="9">
        <v>16.295008801041515</v>
      </c>
      <c r="F745" s="9">
        <v>15.881740880984038</v>
      </c>
      <c r="G745" s="9">
        <v>16.292668190622415</v>
      </c>
      <c r="H745" s="9"/>
      <c r="I745" s="5">
        <v>16.706402672462076</v>
      </c>
    </row>
    <row r="746" spans="1:10" x14ac:dyDescent="0.2">
      <c r="A746" s="3" t="s">
        <v>819</v>
      </c>
      <c r="B746" s="10">
        <v>24.52</v>
      </c>
      <c r="C746" s="10">
        <v>29.1879505369767</v>
      </c>
      <c r="D746" s="9">
        <v>21.79912748244557</v>
      </c>
      <c r="E746" s="9">
        <v>21.595277798998847</v>
      </c>
      <c r="F746" s="9">
        <v>24.657725979652014</v>
      </c>
      <c r="G746" s="9">
        <v>22.363076884393209</v>
      </c>
      <c r="H746" s="9"/>
      <c r="I746" s="5">
        <v>22.08231098718878</v>
      </c>
    </row>
    <row r="747" spans="1:10" x14ac:dyDescent="0.2">
      <c r="A747" s="3" t="s">
        <v>820</v>
      </c>
      <c r="B747" s="10">
        <v>33.75</v>
      </c>
      <c r="C747" s="10">
        <v>38.380096758708397</v>
      </c>
      <c r="D747" s="9">
        <v>32.685513015372138</v>
      </c>
      <c r="E747" s="9">
        <v>32.921248491656428</v>
      </c>
      <c r="F747" s="9">
        <v>35.500551159867463</v>
      </c>
      <c r="G747" s="9">
        <v>33.51476529326937</v>
      </c>
      <c r="H747" s="9"/>
      <c r="I747" s="5">
        <v>32.547798084557492</v>
      </c>
    </row>
    <row r="748" spans="1:10" x14ac:dyDescent="0.2">
      <c r="A748" s="3" t="s">
        <v>821</v>
      </c>
      <c r="B748" s="10">
        <v>29.08</v>
      </c>
      <c r="C748" s="10">
        <v>37.733293977893702</v>
      </c>
      <c r="D748" s="9">
        <v>27.199314478918094</v>
      </c>
      <c r="E748" s="9">
        <v>30.052302532391344</v>
      </c>
      <c r="F748" s="9">
        <v>36.915000141738119</v>
      </c>
      <c r="G748" s="9">
        <v>31.191846725400801</v>
      </c>
      <c r="H748" s="9"/>
      <c r="I748" s="5">
        <v>27.308734836821156</v>
      </c>
    </row>
    <row r="749" spans="1:10" x14ac:dyDescent="0.2">
      <c r="A749" s="3" t="s">
        <v>822</v>
      </c>
      <c r="B749" s="10">
        <v>16.89</v>
      </c>
      <c r="C749" s="10">
        <v>24.7106952088056</v>
      </c>
      <c r="D749" s="9">
        <v>16.123545222118288</v>
      </c>
      <c r="E749" s="9">
        <v>18.970050084898823</v>
      </c>
      <c r="F749" s="9">
        <v>25.101144035240143</v>
      </c>
      <c r="G749" s="9">
        <v>19.917076398436354</v>
      </c>
      <c r="H749" s="9"/>
      <c r="I749" s="5">
        <v>16.371824443696759</v>
      </c>
    </row>
    <row r="750" spans="1:10" x14ac:dyDescent="0.2">
      <c r="A750" s="3" t="s">
        <v>823</v>
      </c>
      <c r="B750" s="10">
        <v>48.06</v>
      </c>
      <c r="C750" s="10">
        <v>54.116971416051797</v>
      </c>
      <c r="D750" s="9">
        <v>44.653046028871728</v>
      </c>
      <c r="E750" s="9">
        <v>45.684921633104146</v>
      </c>
      <c r="F750" s="9">
        <v>49.872517073221708</v>
      </c>
      <c r="G750" s="9">
        <v>46.735002135868413</v>
      </c>
      <c r="H750" s="9"/>
      <c r="I750" s="5">
        <v>43.77643425226541</v>
      </c>
    </row>
  </sheetData>
  <conditionalFormatting sqref="H633:H682">
    <cfRule type="cellIs" dxfId="0" priority="2" stopIfTrue="1" operator="equal"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7</vt:lpstr>
      <vt:lpstr>A24</vt:lpstr>
      <vt:lpstr>X31</vt:lpstr>
      <vt:lpstr>W4-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jb2225</cp:lastModifiedBy>
  <dcterms:created xsi:type="dcterms:W3CDTF">2023-08-31T18:13:34Z</dcterms:created>
  <dcterms:modified xsi:type="dcterms:W3CDTF">2026-01-21T17:45:52Z</dcterms:modified>
</cp:coreProperties>
</file>